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gentbe-my.sharepoint.com/personal/marlies_peeters_ugent_be/Documents/peptides_mouse_brain/30062021_revisies/files_resubmission/"/>
    </mc:Choice>
  </mc:AlternateContent>
  <xr:revisionPtr revIDLastSave="1" documentId="8_{5F16AA63-F0D9-4634-A0BA-51E9C73DDDF9}" xr6:coauthVersionLast="36" xr6:coauthVersionMax="36" xr10:uidLastSave="{6FC05C7A-1877-48C1-958F-E51A52A3B060}"/>
  <bookViews>
    <workbookView xWindow="0" yWindow="0" windowWidth="23040" windowHeight="10740" xr2:uid="{D240B7A3-AD70-40A6-B694-95DADD204323}"/>
  </bookViews>
  <sheets>
    <sheet name="noncoding_sORFs_ms2rescore" sheetId="1" r:id="rId1"/>
    <sheet name="ms2rescore_peptides" sheetId="2" r:id="rId2"/>
    <sheet name="noncoding_sORFs_PEAKS" sheetId="4" r:id="rId3"/>
    <sheet name="peaks_peptides" sheetId="3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3" i="3" l="1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  <c r="C68" i="3"/>
  <c r="C67" i="3"/>
  <c r="C66" i="3"/>
  <c r="C65" i="3"/>
  <c r="C64" i="3"/>
  <c r="C63" i="3"/>
  <c r="C62" i="3"/>
  <c r="C61" i="3"/>
  <c r="C60" i="3"/>
  <c r="C59" i="3"/>
  <c r="C58" i="3"/>
  <c r="C57" i="3"/>
  <c r="C56" i="3"/>
  <c r="C55" i="3"/>
  <c r="C54" i="3"/>
  <c r="C53" i="3"/>
  <c r="C52" i="3"/>
  <c r="C51" i="3"/>
  <c r="C50" i="3"/>
  <c r="C49" i="3"/>
  <c r="C48" i="3"/>
  <c r="C47" i="3"/>
  <c r="C46" i="3"/>
  <c r="C45" i="3"/>
  <c r="C44" i="3"/>
  <c r="C43" i="3"/>
  <c r="C42" i="3"/>
  <c r="C41" i="3"/>
  <c r="C40" i="3"/>
  <c r="C39" i="3"/>
  <c r="C38" i="3"/>
  <c r="C37" i="3"/>
  <c r="C36" i="3"/>
  <c r="C35" i="3"/>
  <c r="C34" i="3"/>
  <c r="C33" i="3"/>
  <c r="C32" i="3"/>
  <c r="C31" i="3"/>
  <c r="C30" i="3"/>
  <c r="C29" i="3"/>
  <c r="C28" i="3"/>
  <c r="C27" i="3"/>
  <c r="C26" i="3"/>
  <c r="C25" i="3"/>
  <c r="C24" i="3"/>
  <c r="C23" i="3"/>
  <c r="C22" i="3"/>
  <c r="C21" i="3"/>
  <c r="C20" i="3"/>
  <c r="C19" i="3"/>
  <c r="C18" i="3"/>
  <c r="C17" i="3"/>
  <c r="C16" i="3"/>
  <c r="C15" i="3"/>
  <c r="C14" i="3"/>
  <c r="C13" i="3"/>
  <c r="C12" i="3"/>
  <c r="C11" i="3"/>
  <c r="C10" i="3"/>
  <c r="C9" i="3"/>
  <c r="C8" i="3"/>
  <c r="C7" i="3"/>
  <c r="C6" i="3"/>
  <c r="C5" i="3"/>
  <c r="C4" i="3"/>
  <c r="C3" i="3"/>
  <c r="C2" i="3"/>
  <c r="J50" i="1" l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4" i="1"/>
  <c r="I4" i="1"/>
  <c r="J3" i="1"/>
  <c r="I3" i="1"/>
</calcChain>
</file>

<file path=xl/sharedStrings.xml><?xml version="1.0" encoding="utf-8"?>
<sst xmlns="http://schemas.openxmlformats.org/spreadsheetml/2006/main" count="3744" uniqueCount="1501">
  <si>
    <t>proteinIds</t>
  </si>
  <si>
    <t>short disordered regions</t>
  </si>
  <si>
    <t>TMHMM</t>
  </si>
  <si>
    <t>MS score</t>
  </si>
  <si>
    <t>TE score</t>
  </si>
  <si>
    <t>domains</t>
  </si>
  <si>
    <t>Orthology</t>
  </si>
  <si>
    <t>category</t>
  </si>
  <si>
    <t>Gene type</t>
  </si>
  <si>
    <t>Gene description</t>
  </si>
  <si>
    <t>all_pept</t>
  </si>
  <si>
    <t>all_PSMs</t>
  </si>
  <si>
    <t>totPep_P1</t>
  </si>
  <si>
    <t>totalPSM_P1</t>
  </si>
  <si>
    <t>totRep_P1</t>
  </si>
  <si>
    <t>totPep_P5a</t>
  </si>
  <si>
    <t>totalPSM_P5a</t>
  </si>
  <si>
    <t>totRep_P5a</t>
  </si>
  <si>
    <t>totPep_P5p</t>
  </si>
  <si>
    <t>totalPSM_P5p</t>
  </si>
  <si>
    <t>totRep_P5p</t>
  </si>
  <si>
    <t>totPep_P5co</t>
  </si>
  <si>
    <t>totalPSM_P5co</t>
  </si>
  <si>
    <t>totRep_P5co</t>
  </si>
  <si>
    <t>totPep_P5ce</t>
  </si>
  <si>
    <t>totalPSM_P5ce</t>
  </si>
  <si>
    <t>totRep_P5ce</t>
  </si>
  <si>
    <t>open_alt_prot_len</t>
  </si>
  <si>
    <t>unnamed protein product (Mus Musculus) (e: 4e-17, I: 100)</t>
  </si>
  <si>
    <t>no</t>
  </si>
  <si>
    <t>trembl</t>
  </si>
  <si>
    <t>transcribed_unprocessed_pseudogene</t>
  </si>
  <si>
    <t>zinc finger and SCAN domain containing 30 [Source:MGI Symbol;Acc:MGI:2685600]</t>
  </si>
  <si>
    <t>Zscan30</t>
  </si>
  <si>
    <t>37</t>
  </si>
  <si>
    <t>Uncharacterized protein (Fragment) OS=Mus musculus OX=10090 GN=Zscan30 PE=2</t>
  </si>
  <si>
    <t>unnamed protein product (Mus Musculus) (e: 7e-42, I: 100)</t>
  </si>
  <si>
    <t>signal transducin adapter molecule 1 isoform 1</t>
  </si>
  <si>
    <t>no gene associated</t>
  </si>
  <si>
    <t>no gene accociated</t>
  </si>
  <si>
    <t>76</t>
  </si>
  <si>
    <t>Uncharacterized protein (Fragment) OS=Mus musculus OX=10090 PE=2</t>
  </si>
  <si>
    <t>HS:85.71,DR:58.06,RN:95.24,BT:85.71,PT:85.71</t>
  </si>
  <si>
    <t>overexpressed in colon carcinoma 1 protein homolog (e:3e-37, I: 100)</t>
  </si>
  <si>
    <t>swiss</t>
  </si>
  <si>
    <t>protein_coding</t>
  </si>
  <si>
    <t>RIKEN cDNA 1500009L16 gene [Source:MGI Symbol;Acc:MGI:1917034]</t>
  </si>
  <si>
    <t>2700050C19Rik</t>
  </si>
  <si>
    <t>63</t>
  </si>
  <si>
    <t>Overexpressed in colon carcinoma 1 protein homolog OS=Mus musculus OX=10090 PE=3</t>
  </si>
  <si>
    <t>HS:76.32,RN:87.5,BT:71.05,PT:78.95,OA:72.37</t>
  </si>
  <si>
    <t>UPF0729 protein C18orf32 homolog isoform 2 (e: 1e-44, I: 100)</t>
  </si>
  <si>
    <t>hit UPF0729 protein C18orf32 homolog isoform 1</t>
  </si>
  <si>
    <t>yes</t>
  </si>
  <si>
    <t>cDNA sequence BC031181 [Source:MGI Symbol;Acc:MGI:3039614]</t>
  </si>
  <si>
    <t>BC031181</t>
  </si>
  <si>
    <t>72</t>
  </si>
  <si>
    <t>UPF0729 protein C18orf32 homolog OS=Mus musculus OX=10090 PE=3</t>
  </si>
  <si>
    <t>HS:67.86,RN:84.62</t>
  </si>
  <si>
    <t>hit mCG22821 (e: 5e-13, I: 84,2)</t>
  </si>
  <si>
    <t>predicted</t>
  </si>
  <si>
    <t>processed_pseudogene</t>
  </si>
  <si>
    <t>predicted gene 5259 [Source:MGI Symbol;Acc:MGI:3644613]</t>
  </si>
  <si>
    <t>Gm5259</t>
  </si>
  <si>
    <t>39</t>
  </si>
  <si>
    <t>ENSMUST00000191231.1</t>
  </si>
  <si>
    <t>no sign hits</t>
  </si>
  <si>
    <t>TEC</t>
  </si>
  <si>
    <t>predicted gene 10555 [Source:MGI Symbol;Acc:MGI:3642807]</t>
  </si>
  <si>
    <t>Gm10555</t>
  </si>
  <si>
    <t>34</t>
  </si>
  <si>
    <t>ENSMUST00000193178.1</t>
  </si>
  <si>
    <t>lncRNA</t>
  </si>
  <si>
    <t>predicted gene 28154 [Source:MGI Symbol;Acc:MGI:5578860]</t>
  </si>
  <si>
    <t>Gm28154</t>
  </si>
  <si>
    <t>54</t>
  </si>
  <si>
    <t>ENSMUST00000186267.1</t>
  </si>
  <si>
    <t>Tmhelix</t>
  </si>
  <si>
    <t>predicted gene 2238 [Source:MGI Symbol;Acc:MGI:3780408]</t>
  </si>
  <si>
    <t>Gm2238</t>
  </si>
  <si>
    <t>61</t>
  </si>
  <si>
    <t>ENSMUST00000192074.1</t>
  </si>
  <si>
    <t>HS:78.46,DR:67.69</t>
  </si>
  <si>
    <t>creatine kinase-B (Mus Musculus) (e: 4e-29, I: 84,6)</t>
  </si>
  <si>
    <t>creatine kinase, brain, pseudogene 1 [Source:MGI Symbol;Acc:MGI:5645789]</t>
  </si>
  <si>
    <t>Ckb-ps1</t>
  </si>
  <si>
    <t>65</t>
  </si>
  <si>
    <t>ENSMUST00000199192.1</t>
  </si>
  <si>
    <t>predicted gene 6934 [Source:MGI Symbol;Acc:MGI:3648115]</t>
  </si>
  <si>
    <t>Gm6934</t>
  </si>
  <si>
    <t>ENSMUST00000194780.1</t>
  </si>
  <si>
    <t>mCG145552 (e: 2e-53, I: 100)</t>
  </si>
  <si>
    <t>RIKEN cDNA 4930471C04 gene [Source:MGI Symbol;Acc:MGI:1925426]</t>
  </si>
  <si>
    <t>4930471C04Rik</t>
  </si>
  <si>
    <t>81</t>
  </si>
  <si>
    <t>ENSMUST00000166038.1</t>
  </si>
  <si>
    <t>RIKEN cDNA B430119L08 gene [Source:MGI Symbol;Acc:MGI:2441857]</t>
  </si>
  <si>
    <t>B430119L08Rik</t>
  </si>
  <si>
    <t>88</t>
  </si>
  <si>
    <t>ENSMUST00000130054.1</t>
  </si>
  <si>
    <t>predicted gene, 40909 [Source:MGI Symbol;Acc:MGI:5623794]</t>
  </si>
  <si>
    <t>Gm40909</t>
  </si>
  <si>
    <t>83</t>
  </si>
  <si>
    <t>ENSMUST00000223275.1,ENSMUST00000221677.1</t>
  </si>
  <si>
    <t>RN:51.35</t>
  </si>
  <si>
    <t>predicted gene, 41307 [Source:MGI Symbol;Acc:MGI:5624192]</t>
  </si>
  <si>
    <t>Gm41307</t>
  </si>
  <si>
    <t>43</t>
  </si>
  <si>
    <t>ENSMUST00000227422.1</t>
  </si>
  <si>
    <t>predicted gene 45324 [Source:MGI Symbol;Acc:MGI:5791160]</t>
  </si>
  <si>
    <t>Gm45324</t>
  </si>
  <si>
    <t>47</t>
  </si>
  <si>
    <t>ENSMUST00000211193.1</t>
  </si>
  <si>
    <t>predicted gene, 35835 [Source:MGI Symbol;Acc:MGI:5594994]</t>
  </si>
  <si>
    <t>Gm35835</t>
  </si>
  <si>
    <t>ENSMUST00000214447.1</t>
  </si>
  <si>
    <t>predicted gene, 33979 [Source:MGI Symbol;Acc:MGI:5593138]</t>
  </si>
  <si>
    <t>Gm33979,Gm33979</t>
  </si>
  <si>
    <t>ENSMUST00000219486.1,ENSMUST00000219486.1</t>
  </si>
  <si>
    <t>rCG28590 (Rattus norvegicus) (e: 1e-13, I: 70)</t>
  </si>
  <si>
    <t>predicted gene, 18499 [Source:MGI Symbol;Acc:MGI:5010684]</t>
  </si>
  <si>
    <t>Gm18499</t>
  </si>
  <si>
    <t>79</t>
  </si>
  <si>
    <t>ENSMUST00000220808.1</t>
  </si>
  <si>
    <t>OA:70</t>
  </si>
  <si>
    <t>unnamed protein product (Ranitomeya imitator) (e: 9e-19, I: 79,25)</t>
  </si>
  <si>
    <t>predicted gene, 18759 [Source:MGI Symbol;Acc:MGI:5010944]</t>
  </si>
  <si>
    <t>Gm18759</t>
  </si>
  <si>
    <t>58</t>
  </si>
  <si>
    <t>ENSMUST00000225121.1</t>
  </si>
  <si>
    <t>60S ribosomal protein L17 (Mus musculus) (e: 7e-39, I: 80)</t>
  </si>
  <si>
    <t>predicted gene, 18147 [Source:MGI Symbol;Acc:MGI:5010332]</t>
  </si>
  <si>
    <t>Gm18147</t>
  </si>
  <si>
    <t>85</t>
  </si>
  <si>
    <t>ENSMUST00000226248.1</t>
  </si>
  <si>
    <t>predicted gene 45457 [Source:MGI Symbol;Acc:MGI:5791293]</t>
  </si>
  <si>
    <t>Gm45457</t>
  </si>
  <si>
    <t>89</t>
  </si>
  <si>
    <t>ENSMUST00000209931.1</t>
  </si>
  <si>
    <t>40S ribosomal protein S26-like (Mus caroli) (e: 9e-11, I: 68,29)</t>
  </si>
  <si>
    <t>unprocessed_pseudogene</t>
  </si>
  <si>
    <t>predicted gene, 48517 [Source:MGI Symbol;Acc:MGI:6098052]</t>
  </si>
  <si>
    <t>Gm48517</t>
  </si>
  <si>
    <t>ENSMUST00000218809.1</t>
  </si>
  <si>
    <t>predicted gene, 47923 [Source:MGI Symbol;Acc:MGI:6097180]</t>
  </si>
  <si>
    <t>Gm47923</t>
  </si>
  <si>
    <t>49</t>
  </si>
  <si>
    <t>ENSMUST00000216374.1</t>
  </si>
  <si>
    <t>predicted gene 15048 [Source:MGI Symbol;Acc:MGI:3705330]</t>
  </si>
  <si>
    <t>Gm15048</t>
  </si>
  <si>
    <t>82</t>
  </si>
  <si>
    <t>ENSMUST00000118201.1</t>
  </si>
  <si>
    <t>HS:65.12</t>
  </si>
  <si>
    <t>hypothetical protein CB1_001234005 (Camelus ferus) (e: 9e-15, I: 71,7)</t>
  </si>
  <si>
    <t>predicted gene 8916 [Source:MGI Symbol;Acc:MGI:3643555]</t>
  </si>
  <si>
    <t>Gm8916</t>
  </si>
  <si>
    <t>ENSMUST00000119732.1</t>
  </si>
  <si>
    <t>RIKEN cDNA 4933416I08 gene [Source:MGI Symbol;Acc:MGI:1918409]</t>
  </si>
  <si>
    <t>4933416I08Rik</t>
  </si>
  <si>
    <t>51</t>
  </si>
  <si>
    <t>ENSMUST00000125315.2</t>
  </si>
  <si>
    <t>predicted gene 1141 [Source:MGI Symbol;Acc:MGI:2685987]</t>
  </si>
  <si>
    <t>Gm1141</t>
  </si>
  <si>
    <t>90</t>
  </si>
  <si>
    <t>ENSMUST00000101495.2</t>
  </si>
  <si>
    <t>predicted gene, 38095 [Source:MGI Symbol;Acc:MGI:5611323]</t>
  </si>
  <si>
    <t>Gm38095</t>
  </si>
  <si>
    <t>46</t>
  </si>
  <si>
    <t>ENSMUST00000192896.1</t>
  </si>
  <si>
    <t>hypothetical protein IGS_00824 (Bacillus cereus IS845/00) (e: 3e-14, I: 72,2)</t>
  </si>
  <si>
    <t>predicted gene 45719 [Source:MGI Symbol;Acc:MGI:5804834]</t>
  </si>
  <si>
    <t>Gm45719</t>
  </si>
  <si>
    <t>99</t>
  </si>
  <si>
    <t>ENSMUST00000207954.1</t>
  </si>
  <si>
    <t>HS:81.25</t>
  </si>
  <si>
    <t>protein YIPF5 (Mus musculus) (e: 3e-43, I: 91,25)</t>
  </si>
  <si>
    <t>protein YIPF5 (e 2e-11)</t>
  </si>
  <si>
    <t>predicted gene 5738 [Source:MGI Symbol;Acc:MGI:3648290]</t>
  </si>
  <si>
    <t>Gm5738</t>
  </si>
  <si>
    <t>87</t>
  </si>
  <si>
    <t>ENSMUST00000206016.1</t>
  </si>
  <si>
    <t>predicted gene, 39090 [Source:MGI Symbol;Acc:MGI:5621975]</t>
  </si>
  <si>
    <t>Gm39090</t>
  </si>
  <si>
    <t>40</t>
  </si>
  <si>
    <t>ENSMUST00000205284.1,ENSMUST00000205992.1</t>
  </si>
  <si>
    <t>RIKEN cDNA B130055M24 gene [Source:MGI Symbol;Acc:MGI:3590645]</t>
  </si>
  <si>
    <t>B130055M24Rik</t>
  </si>
  <si>
    <t>35</t>
  </si>
  <si>
    <t>ENSMUST00000144796.1,ENSMUST00000147487.1</t>
  </si>
  <si>
    <t>HS:57.5</t>
  </si>
  <si>
    <t>predicted gene, 19033 [Source:MGI Symbol;Acc:MGI:5011218]</t>
  </si>
  <si>
    <t>Gm19033</t>
  </si>
  <si>
    <t>42</t>
  </si>
  <si>
    <t>ENSMUST00000208516.1</t>
  </si>
  <si>
    <t>RIKEN cDNA A230077H06 gene [Source:MGI Symbol;Acc:MGI:2443592]</t>
  </si>
  <si>
    <t>A230077H06Rik</t>
  </si>
  <si>
    <t>ENSMUST00000188579.6</t>
  </si>
  <si>
    <t>RN:63.49</t>
  </si>
  <si>
    <t>mCG1034327 (Mus caroli) (e: 2e-28, I: 89,23)</t>
  </si>
  <si>
    <t>predicted gene 3104 [Source:MGI Symbol;Acc:MGI:3781280]</t>
  </si>
  <si>
    <t>Gm3104</t>
  </si>
  <si>
    <t>ENSMUST00000171004.1</t>
  </si>
  <si>
    <t>predicted gene, 18159 [Source:MGI Symbol;Acc:MGI:5010344]</t>
  </si>
  <si>
    <t>Gm18159</t>
  </si>
  <si>
    <t>56</t>
  </si>
  <si>
    <t>ENSMUST00000174516.1</t>
  </si>
  <si>
    <t>cDNA sequence AY512915 [Source:MGI Symbol;Acc:MGI:3041245]</t>
  </si>
  <si>
    <t>AY512915</t>
  </si>
  <si>
    <t>32</t>
  </si>
  <si>
    <t>ENSMUST00000159751.1</t>
  </si>
  <si>
    <t>predicted gene 42549 [Source:MGI Symbol;Acc:MGI:5662686]</t>
  </si>
  <si>
    <t>Gm42549,Gm42549</t>
  </si>
  <si>
    <t>ENSMUST00000202392.1,ENSMUST00000202392.1</t>
  </si>
  <si>
    <t>RIKEN cDNA 1700063O14 gene [Source:MGI Symbol;Acc:MGI:1920702]</t>
  </si>
  <si>
    <t>1700063O14Rik</t>
  </si>
  <si>
    <t>41</t>
  </si>
  <si>
    <t>ENSMUST00000187067.1</t>
  </si>
  <si>
    <t>RIKEN cDNA 2900026A02 gene [Source:MGI Symbol;Acc:MGI:1920194]</t>
  </si>
  <si>
    <t>2900026A02Rik</t>
  </si>
  <si>
    <t>ENSMUST00000212276.1,ENSMUST00000211733.1,ENSMUST00000050125.8</t>
  </si>
  <si>
    <t>small nucleolar RNA host gene 3 [Source:MGI Symbol;Acc:MGI:2684817]</t>
  </si>
  <si>
    <t>Snhg3</t>
  </si>
  <si>
    <t>ENSMUST00000155816.7,ENSMUST00000152943.7</t>
  </si>
  <si>
    <t>HS:73.33,RN:78.95,BT:67.44,PT:73.33,OA:68.18</t>
  </si>
  <si>
    <t>unnamed protein product (Ranitomeya imitator) (e: 2e-21, I: 83,33)</t>
  </si>
  <si>
    <t>predicted gene 12846 [Source:MGI Symbol;Acc:MGI:3651461]</t>
  </si>
  <si>
    <t>Gm12846</t>
  </si>
  <si>
    <t>57</t>
  </si>
  <si>
    <t>ENSMUST00000120431.1</t>
  </si>
  <si>
    <t>predicted gene 43400 [Source:MGI Symbol;Acc:MGI:5663537]</t>
  </si>
  <si>
    <t>Gm43400</t>
  </si>
  <si>
    <t>52</t>
  </si>
  <si>
    <t>ENSMUST00000197294.1</t>
  </si>
  <si>
    <t>predicted gene, 26544 [Source:MGI Symbol;Acc:MGI:5477038]</t>
  </si>
  <si>
    <t>Gm26544,Gm26544</t>
  </si>
  <si>
    <t>ENSMUST00000181404.1,ENSMUST00000181404.1</t>
  </si>
  <si>
    <t>predicted gene 42692 [Source:MGI Symbol;Acc:MGI:5662829]</t>
  </si>
  <si>
    <t>Gm42692</t>
  </si>
  <si>
    <t>68</t>
  </si>
  <si>
    <t>ENSMUST00000199482.1</t>
  </si>
  <si>
    <t>HS:78.26,DR:55.56,BT:75</t>
  </si>
  <si>
    <t>peptidyl-prolyl cis-trans isomerase A-like (Mus musculus) (e: 3e-15, I: 94,44)</t>
  </si>
  <si>
    <t>predicted gene 14046 [Source:MGI Symbol;Acc:MGI:3650215]</t>
  </si>
  <si>
    <t>Gm14046</t>
  </si>
  <si>
    <t>36</t>
  </si>
  <si>
    <t>ENSMUST00000119389.1</t>
  </si>
  <si>
    <t>predicted gene, 37814 [Source:MGI Symbol;Acc:MGI:5611042]</t>
  </si>
  <si>
    <t>Gm37814</t>
  </si>
  <si>
    <t>44</t>
  </si>
  <si>
    <t>ENSMUST00000195820.1</t>
  </si>
  <si>
    <t>predicted gene 14391 [Source:MGI Symbol;Acc:MGI:3709324]</t>
  </si>
  <si>
    <t>Gm14391</t>
  </si>
  <si>
    <t>30</t>
  </si>
  <si>
    <t>ENSMUST00000151240.1</t>
  </si>
  <si>
    <t xml:space="preserve">MS_peptide Blastp </t>
  </si>
  <si>
    <t>Blastp full database</t>
  </si>
  <si>
    <t>IP_1019806</t>
  </si>
  <si>
    <t>IP_1021466</t>
  </si>
  <si>
    <t>IP_1025427</t>
  </si>
  <si>
    <t>IP_1051817</t>
  </si>
  <si>
    <t>IP_1053640</t>
  </si>
  <si>
    <t>IP_1053702</t>
  </si>
  <si>
    <t>IP_1092570</t>
  </si>
  <si>
    <t>IP_1111323</t>
  </si>
  <si>
    <t>IP_2448945</t>
  </si>
  <si>
    <t>IP_2463982</t>
  </si>
  <si>
    <t>IP_3453971</t>
  </si>
  <si>
    <t>IP_3455984</t>
  </si>
  <si>
    <t>IP_3472656</t>
  </si>
  <si>
    <t>IP_3478157</t>
  </si>
  <si>
    <t>IP_3481920</t>
  </si>
  <si>
    <t>IP_3501057</t>
  </si>
  <si>
    <t>IP_3504911</t>
  </si>
  <si>
    <t>IP_3506017</t>
  </si>
  <si>
    <t>IP_826094</t>
  </si>
  <si>
    <t>IP_827355</t>
  </si>
  <si>
    <t>IP_828087</t>
  </si>
  <si>
    <t>IP_834782</t>
  </si>
  <si>
    <t>IP_868740</t>
  </si>
  <si>
    <t>IP_869294</t>
  </si>
  <si>
    <t>IP_870591</t>
  </si>
  <si>
    <t>IP_870638</t>
  </si>
  <si>
    <t>IP_870656</t>
  </si>
  <si>
    <t>IP_871601</t>
  </si>
  <si>
    <t>IP_873923</t>
  </si>
  <si>
    <t>IP_879568</t>
  </si>
  <si>
    <t>IP_897814</t>
  </si>
  <si>
    <t>IP_900395</t>
  </si>
  <si>
    <t>IP_924482</t>
  </si>
  <si>
    <t>IP_934241</t>
  </si>
  <si>
    <t>IP_948835</t>
  </si>
  <si>
    <t>IP_950537</t>
  </si>
  <si>
    <t>IP_967487</t>
  </si>
  <si>
    <t>IP_973161</t>
  </si>
  <si>
    <t>IP_990259</t>
  </si>
  <si>
    <t>IP_992869</t>
  </si>
  <si>
    <t>IP_994170</t>
  </si>
  <si>
    <t>IP_3467883</t>
  </si>
  <si>
    <t>IP_903717</t>
  </si>
  <si>
    <t>IP_968934</t>
  </si>
  <si>
    <t>sp_Q91WE4</t>
  </si>
  <si>
    <t>sp_P0C913</t>
  </si>
  <si>
    <t>tr_Q9CU37</t>
  </si>
  <si>
    <t>tr_Q3TP86</t>
  </si>
  <si>
    <t>gene name</t>
  </si>
  <si>
    <t>OpenProt transcript</t>
  </si>
  <si>
    <t>hit mCG22821 (e: 4e-10)</t>
  </si>
  <si>
    <t>aa_seq</t>
  </si>
  <si>
    <t>ESIDRSKLSYRSRKQRLQLWDQFLQELTRILTHLNPF</t>
  </si>
  <si>
    <t>YPSQASIYSPPAAAAAAAAAAVVPVPVPADVTIYKNAGPTMSQVPNYTLTSSTLPQTGGSQQPPQPQQAYSQKALL</t>
  </si>
  <si>
    <t>MGCGNSTATSAAAGRGPTGAVKDTTEDSITEDDKRRNYGGVYVGLPSEAVNMASSQTKTVQKN</t>
  </si>
  <si>
    <t>MVCIPCIVIPVLLWIFKKFLEPYIYPVVSRIWPKKAVQQSGDKNMSKVDCKGAGTNGLPTKGPTEVSDKKKD</t>
  </si>
  <si>
    <t>MLRRKLLAKGTSQLRDHPSSKQESIQSPPWWRTRRLSWW</t>
  </si>
  <si>
    <t>MSCHLCSSELWGDITVFWVVSAPENNPLPICSCK</t>
  </si>
  <si>
    <t>MSDSCLQAQHGISNNVGVWCLSMEWIPCWAVFKWPFLQSLLHYFLCISFRQEQF</t>
  </si>
  <si>
    <t>MFSLPQFYLPLNLEGSHFQFFSWLVNTSVLFLSLTIMDTQTAQKKLSSFCAYRCSWAGLQY</t>
  </si>
  <si>
    <t>MAKVLTPKLYPELRAKCTRSSFSLDDAIQTSIDNLGHQYIMTVGAVLGDEESYDVFKDLFDPIIE</t>
  </si>
  <si>
    <t>MEKIFPRGDLLPFKLMGSSCYPLLLGTPIEEHIVDGGGGGLLQTPFSTPAICISIIFLSAAVGRRTQPEGDA</t>
  </si>
  <si>
    <t>MDVRFVIRRMSNMATRWKLSFGIHQLCPDSFLHETSWITACSASEVQFQIWRLWDRGARLERALTLYFQESLPDNCPSSRR</t>
  </si>
  <si>
    <t>MVTWLSFRGAFSSVIPERSAPLLKIRVMPSGLMSVFKLYSPEMDSLGKWIWANLVVRNLEMSSLLRVCSRCCIFPSSGRRKTAVALPA</t>
  </si>
  <si>
    <t>MSSTAFSPKSQGLKLLKAQTKINVSCKLFISTILSWQHKTDCSFFFQNLIRRSPLGVLTSENLSHHGLLSPSLAGSCKTKAQN</t>
  </si>
  <si>
    <t>MVRERGASKMAQWIRVLATKLEDPSSMPRTHRGGEHCLLNVVF</t>
  </si>
  <si>
    <t>MSKHLVNEGKFNLMYCNSSVSSRMFFFFLKLLKLLPFFPLYEFRSYD</t>
  </si>
  <si>
    <t>MSQQLSQRSVTEPEHLGMLADLLTAQSHCHCAAGSVV</t>
  </si>
  <si>
    <t>MLYVDKTHSRIKWISLAVGCSSEAHGCPEMSFILSGFALHPN</t>
  </si>
  <si>
    <t>MPANMEEPNIKTPSIPPGSALLDMLEGSVRQITMSVLPALATVGLCAGMESMVSPASVCPDTKVGMVTWKWRRVFLIPE</t>
  </si>
  <si>
    <t>MKRMKNFSSLRNLRNKKQGLRNRRRMHPVNPAFGVYRTTLVKMWRRDWLDREKWWNLK</t>
  </si>
  <si>
    <t>MVHYSRDPENPTKSCKSRGSNLRGHFKNTWGTVQAIKGMHILKATKYLKDITYVTLKKLCVPFQWYNGGVGRYAQAKQWSWTHGQ</t>
  </si>
  <si>
    <t>MRTEILRLCFRYLTVCICVADCGSSSGSFRNSSGLLRDAFNYCITKRIHLDSLLASPFGGSLAFWGVSICWGLSCLILFVLCSFEISPG</t>
  </si>
  <si>
    <t>MTKRRNNSRAKKGLGHVHPIGCMNCARCISKDKAIRSLSFRTL</t>
  </si>
  <si>
    <t>MPCGGPRIPLELVKDLPPPHVRVSRSRWQEQVITNKQKPKVPAGSGLSY</t>
  </si>
  <si>
    <t>MDLIVVIVEVMALFTVEVTEAIVVVGRFMRNRAVAMLGVTSRKSINQAARESFDNEGWRNFGDGRNYSGFGNSTIGLQSLGL</t>
  </si>
  <si>
    <t>MHLLGSSMGSGMGTLLFSKIQDEYLYHIMNTFSVMQSSKDSDTVMEPYNAMLSVCTSWWRIPIRPASWTMRPFKNLLPHSS</t>
  </si>
  <si>
    <t>MGVTTSRPSCSCCSCFSELWWQMFTQADTWGSVLLSMGCAIRGKRPDTPGR</t>
  </si>
  <si>
    <t>MLLHFCITHQDHAKKWQHHIKHWQHHAKHLYHHVKYLYHHVKYLYRHVKYLYRHAKHLYRRAKHLHYLVKHQQCHVNLRQLHVKYQCHNK</t>
  </si>
  <si>
    <t>MNLGLFCQEGSLFTLAYSSNRCHLWEKAQTWNGSLSTSKKKRTGLS</t>
  </si>
  <si>
    <t>MPVMMPVTPVMPVMPVTPVMPVMPVMTHVTPVTPVMPVTPVMPVMPVMPVTPVMPVMPVMTPVTPVMPVMPVMPVMTPVTPVTPVMPVMPELPWMVQCN</t>
  </si>
  <si>
    <t>MSGFDNLNSSFYQMSYSIDEQSQQSYDYGGGGGPHGKQYAGCDCSQQGRFVPPDMMQPQQTYTGQIYQPTEAYPPTTPQPAILWRQL</t>
  </si>
  <si>
    <t>MKIRFDQGRPPEDPDCRHERNQEYQQNRQVSSRQHPHSTS</t>
  </si>
  <si>
    <t>MGGFSCVLQRLFALLGEDVSTGLPKGKSHSDNMDF</t>
  </si>
  <si>
    <t>MGKATLLGALSCILPPTQQLISLQLPIQDVYTIGGIVTLTVG</t>
  </si>
  <si>
    <t>MCIVWLGHSHIKDHSLSTVGVAKPSLSELPKDKRIFLGS</t>
  </si>
  <si>
    <t>MKEKEVMSFLHNLEMEYIEARKNNQELKKEINHNLHSWLLMERNLIKKKLVILKQESKKVQAD</t>
  </si>
  <si>
    <t>MLGQTLPSRLPKRPLKKLPVRRKVCWGASRRSPLNAQERSPPSRCASVPLTLVGPW</t>
  </si>
  <si>
    <t>MDSKQKVFLLVSTHIEVLRSSAELMFYLYEPL</t>
  </si>
  <si>
    <t>MTRCKLPQRKAYSFLLPAGIVCTPIKPYSAEV</t>
  </si>
  <si>
    <t>MVPKVLTLTLAVWKCAWIIILKAPLIYVTFQSSQRATHSTS</t>
  </si>
  <si>
    <t>MYLTHRRSWVLTPGPHTSTVVVHICVILAPGRQEEEGGGRREGVVAA</t>
  </si>
  <si>
    <t>MAASARVCLSRRRSLGVLVLDPVNDFRYFVDGGKKRISGGTY</t>
  </si>
  <si>
    <t>MWTVDVLTPRPSCRQCWMPAVCLTWEQKLVSACISLILVVAFLDLSIQSLNLKRSPV</t>
  </si>
  <si>
    <t>MGSTIELRLPGTVIIVLLIDPSHQPMNEVLSSVGLHAWITSAEENTLGKIQL</t>
  </si>
  <si>
    <t>MQPVMGCLCSMDGPTSLLNMPDLTVLSEL</t>
  </si>
  <si>
    <t>MGHSLSLLIVSAFKIMNFSIVFVFQGFLLLLLLLLLICLLNAWLQCNVSRCRRIPAMVVVRRDAQKVS</t>
  </si>
  <si>
    <t>MVNPTVFFNITADDEPLGRISFELFADKVPKTAENF</t>
  </si>
  <si>
    <t>MTTKGQIRTSGVRRNHNLFFFLYKIICPQPWDLRERCPILGKSM</t>
  </si>
  <si>
    <t>MENTWSAGLEYSFQCKFSRLGLCLLVGCNS</t>
  </si>
  <si>
    <t>seq_Ms_peptide</t>
  </si>
  <si>
    <t>len_Ms_peptide</t>
  </si>
  <si>
    <t>coverage (%)</t>
  </si>
  <si>
    <t>FLQELTRI</t>
  </si>
  <si>
    <t>VTIYKNAGPTMSQVPNYTLTSSTLPQTGGSQQPPQPQQAYSQKALL</t>
  </si>
  <si>
    <t>VGLPSEAVNMASSQTKTVQKN</t>
  </si>
  <si>
    <t>GAGTNGLPTKGPTEVSDKKKD</t>
  </si>
  <si>
    <t>GTSQLRDHPSSKQESIQSPPWWRTRRL</t>
  </si>
  <si>
    <t>WVVSAPENN</t>
  </si>
  <si>
    <t>MEWIPCWAVFKWPF</t>
  </si>
  <si>
    <t>MDTQTAQK</t>
  </si>
  <si>
    <t>MAKVLTPK</t>
  </si>
  <si>
    <t>YPLLLGTPIEEHIVDGGGGGLLQTPFSTPAICISIIFL</t>
  </si>
  <si>
    <t>QFQIWRLWDRGARLE</t>
  </si>
  <si>
    <t>NLVVRNLE</t>
  </si>
  <si>
    <t>MSSTAFSPK</t>
  </si>
  <si>
    <t>ASKMAQWIR</t>
  </si>
  <si>
    <t>KLLPFFPLYE</t>
  </si>
  <si>
    <t>MSQQLSQRSVT</t>
  </si>
  <si>
    <t>LYVDKTHSR</t>
  </si>
  <si>
    <t>VRQITMSVLPALATVGLCAGMESMVSP</t>
  </si>
  <si>
    <t>YRTTLVKMWRRDWL</t>
  </si>
  <si>
    <t>PTKSCKSRGSNLRGHF</t>
  </si>
  <si>
    <t>YCITKRIHLDSLLA</t>
  </si>
  <si>
    <t>CISKDKAIRSLSFR</t>
  </si>
  <si>
    <t>PPHVRVSR</t>
  </si>
  <si>
    <t>MDLIVVIVE</t>
  </si>
  <si>
    <t>SWWRIPIRPASW</t>
  </si>
  <si>
    <t>LWWQMFTQADTW</t>
  </si>
  <si>
    <t>HLHYLVKH</t>
  </si>
  <si>
    <t>LFTLAYSSNR</t>
  </si>
  <si>
    <t>TPVMPVTPVMPVMPVMPVTPVMPVMPVMTPV</t>
  </si>
  <si>
    <t>SQQGRFVPPDMMQPQQTYTGQIYQPTE</t>
  </si>
  <si>
    <t>QNRQVSSRQHPHSTS</t>
  </si>
  <si>
    <t>EDVSTGLPKGKS</t>
  </si>
  <si>
    <t>LPIQDVYTIGGIV</t>
  </si>
  <si>
    <t>GHSHIKDHSLSTVGVAKPSLSELPKD</t>
  </si>
  <si>
    <t>NQELKKEINHNLHSWLLMERNLIKKKLVILK</t>
  </si>
  <si>
    <t>KRPLKKLPVRRK</t>
  </si>
  <si>
    <t>IEVLRSSAEL</t>
  </si>
  <si>
    <t>TRCKLPQR</t>
  </si>
  <si>
    <t>LTLTLAVWK</t>
  </si>
  <si>
    <t>ILAPGRQEE</t>
  </si>
  <si>
    <t>VCLSRRRS</t>
  </si>
  <si>
    <t>SIQSLNLKR</t>
  </si>
  <si>
    <t>ENTLGKIQ</t>
  </si>
  <si>
    <t>QPVMGCLCSMDG</t>
  </si>
  <si>
    <t>MVVVRRDA</t>
  </si>
  <si>
    <t>NITADDEPLGR</t>
  </si>
  <si>
    <t>FFLYKIICPQPW</t>
  </si>
  <si>
    <t>EYSFQCKFSRLGLC</t>
  </si>
  <si>
    <t>nrPSMs_P1_a</t>
  </si>
  <si>
    <t>nrPSMs_P1_b</t>
  </si>
  <si>
    <t>nrPSMs_P1_c</t>
  </si>
  <si>
    <t>totPSM_P1</t>
  </si>
  <si>
    <t>nrPSMs_P5a_a</t>
  </si>
  <si>
    <t>nrPSMs_P5a_b</t>
  </si>
  <si>
    <t>nrPSMs_P5a_c</t>
  </si>
  <si>
    <t>totPSM_P5a</t>
  </si>
  <si>
    <t>nrPSMs_P5p_a</t>
  </si>
  <si>
    <t>nrPSMs_P5p_b</t>
  </si>
  <si>
    <t>nrPSMs_P5p_c</t>
  </si>
  <si>
    <t>totPSM_P5p</t>
  </si>
  <si>
    <t>nrPSMs_P5co_a</t>
  </si>
  <si>
    <t>nrPSMs_P5co_b</t>
  </si>
  <si>
    <t>nrPSMs_P5co_c</t>
  </si>
  <si>
    <t>totPSM_P5co</t>
  </si>
  <si>
    <t>nrPSMs_P5ce_a</t>
  </si>
  <si>
    <t>nrPSMs_P5ce_b</t>
  </si>
  <si>
    <t>nrPSMs_P5ce_c</t>
  </si>
  <si>
    <t>totPSM_P5ce</t>
  </si>
  <si>
    <t>PSMId_P1_a</t>
  </si>
  <si>
    <t>score_P1_a</t>
  </si>
  <si>
    <t>q-value_P1_a</t>
  </si>
  <si>
    <t>post_error_prob_P1_a</t>
  </si>
  <si>
    <t>PSMId_P1_b</t>
  </si>
  <si>
    <t>score_P1_b</t>
  </si>
  <si>
    <t>q-value_P1_b</t>
  </si>
  <si>
    <t>post_error_prob_P1_b</t>
  </si>
  <si>
    <t>PSMId_P1_c</t>
  </si>
  <si>
    <t>score_P1_c</t>
  </si>
  <si>
    <t>q-value_P1_c</t>
  </si>
  <si>
    <t>post_error_prob_P1_c</t>
  </si>
  <si>
    <t>PSMId_P5a_a</t>
  </si>
  <si>
    <t>score_P5a_a</t>
  </si>
  <si>
    <t>q-value_P5a_a</t>
  </si>
  <si>
    <t>post_error_prob_P5a_a</t>
  </si>
  <si>
    <t>PSMId_P5a_b</t>
  </si>
  <si>
    <t>score_P5a_b</t>
  </si>
  <si>
    <t>q-value_P5a_b</t>
  </si>
  <si>
    <t>post_error_prob_P5a_b</t>
  </si>
  <si>
    <t>PSMId_P5a_c</t>
  </si>
  <si>
    <t>score_P5a_c</t>
  </si>
  <si>
    <t>q-value_P5a_c</t>
  </si>
  <si>
    <t>post_error_prob_P5a_c</t>
  </si>
  <si>
    <t>PSMId_P5p_a</t>
  </si>
  <si>
    <t>score_P5p_a</t>
  </si>
  <si>
    <t>q-value_P5p_a</t>
  </si>
  <si>
    <t>post_error_prob_P5p_a</t>
  </si>
  <si>
    <t>PSMId_P5p_b</t>
  </si>
  <si>
    <t>score_P5p_b</t>
  </si>
  <si>
    <t>q-value_P5p_b</t>
  </si>
  <si>
    <t>post_error_prob_P5p_b</t>
  </si>
  <si>
    <t>PSMId_P5p_c</t>
  </si>
  <si>
    <t>score_P5p_c</t>
  </si>
  <si>
    <t>q-value_P5p_c</t>
  </si>
  <si>
    <t>post_error_prob_P5p_c</t>
  </si>
  <si>
    <t>PSMId_P5co_a</t>
  </si>
  <si>
    <t>score_P5co_a</t>
  </si>
  <si>
    <t>q-value_P5co_a</t>
  </si>
  <si>
    <t>post_error_prob_P5co_a</t>
  </si>
  <si>
    <t>PSMId_P5co_b</t>
  </si>
  <si>
    <t>score_P5co_b</t>
  </si>
  <si>
    <t>q-value_P5co_b</t>
  </si>
  <si>
    <t>post_error_prob_P5co_b</t>
  </si>
  <si>
    <t>PSMId_P5co_c</t>
  </si>
  <si>
    <t>score_P5co_c</t>
  </si>
  <si>
    <t>q-value_P5co_c</t>
  </si>
  <si>
    <t>post_error_prob_P5co_c</t>
  </si>
  <si>
    <t>PSMId_P5ce_a</t>
  </si>
  <si>
    <t>score_P5ce_a</t>
  </si>
  <si>
    <t>q-value_P5ce_a</t>
  </si>
  <si>
    <t>post_error_prob_P5ce_a</t>
  </si>
  <si>
    <t>PSMId_P5ce_b</t>
  </si>
  <si>
    <t>score_P5ce_b</t>
  </si>
  <si>
    <t>q-value_P5ce_b</t>
  </si>
  <si>
    <t>post_error_prob_P5ce_b</t>
  </si>
  <si>
    <t>PSMId_P5ce_c</t>
  </si>
  <si>
    <t>score_P5ce_c</t>
  </si>
  <si>
    <t>q-value_P5ce_c</t>
  </si>
  <si>
    <t>post_error_prob_P5ce_c</t>
  </si>
  <si>
    <t>"index: 13502, intensity: 3835.0, mobility: 0.868"</t>
  </si>
  <si>
    <t>"index: 1136, intensity: 3086.0, mobility: 0.809";"index: 1128, intensity: 3108.0, mobility: 0.885"</t>
  </si>
  <si>
    <t>"index: 554, intensity: 3177.0, mobility: 0.811"</t>
  </si>
  <si>
    <t>"index: 583, intensity: 3211.0, mobility: 0.889";"index: 574, intensity: 2740.0, mobility: 0.810"</t>
  </si>
  <si>
    <t>"index: 638, intensity: 2664.0, mobility: 0.811"</t>
  </si>
  <si>
    <t>"index: 24197, intensity: 15484.0, mobility: 0.924"</t>
  </si>
  <si>
    <t>"index: 14571, intensity: 3174.0, mobility: 0.887"</t>
  </si>
  <si>
    <t>"index: 2460, intensity: 3055.0, mobility: 0.794"</t>
  </si>
  <si>
    <t>"index: 4485, intensity: 3196.0, mobility: 0.901"</t>
  </si>
  <si>
    <t>"index: 4912, intensity: 3687.0, mobility: 0.908";"index: 4993, intensity: 4626.0, mobility: 0.894"</t>
  </si>
  <si>
    <t>"index: 13231, intensity: 3050.0, mobility: 0.914"</t>
  </si>
  <si>
    <t>"index: 27257, intensity: 5950.0, mobility: 0.889"</t>
  </si>
  <si>
    <t>"index: 15578, intensity: 11111.0, mobility: 0.819"</t>
  </si>
  <si>
    <t>"index: 21543, intensity: 3534.0, mobility: 0.851"</t>
  </si>
  <si>
    <t>"index: 18312, intensity: 2556.0, mobility: 1.093"</t>
  </si>
  <si>
    <t>"index: 17551, intensity: 3279.0, mobility: 1.089"</t>
  </si>
  <si>
    <t>"index: 9873, intensity: 6799.0, mobility: 1.166"</t>
  </si>
  <si>
    <t>"index: 15603, intensity: 3823.0, mobility: 1.047"</t>
  </si>
  <si>
    <t>"index: 26773, intensity: 4351.0, mobility: 1.002"</t>
  </si>
  <si>
    <t>"index: 7879, intensity: 2501.0, mobility: 1.134"</t>
  </si>
  <si>
    <t>"index: 4051, intensity: 2633.0, mobility: 0.883";"index: 3998, intensity: 3180.0, mobility: 0.883"</t>
  </si>
  <si>
    <t>"index: 3211, intensity: 2932.0, mobility: 0.884"</t>
  </si>
  <si>
    <t>"index: 3153, intensity: 3135.0, mobility: 0.884"</t>
  </si>
  <si>
    <t>"index: 5984, intensity: 3361.0, mobility: 1.200"</t>
  </si>
  <si>
    <t>"index: 26303, intensity: 3479.0, mobility: 0.845"</t>
  </si>
  <si>
    <t>"index: 15877, intensity: 3108.0, mobility: 0.858"</t>
  </si>
  <si>
    <t>"index: 17615, intensity: 4126.0, mobility: 0.848"</t>
  </si>
  <si>
    <t>"index: 16896, intensity: 4045.0, mobility: 0.831"</t>
  </si>
  <si>
    <t>"index: 22641, intensity: 2686.0, mobility: 0.893"</t>
  </si>
  <si>
    <t>"index: 11596, intensity: 3948.0, mobility: 0.904"</t>
  </si>
  <si>
    <t>"index: 11777, intensity: 4015.0, mobility: 0.913"</t>
  </si>
  <si>
    <t>"index: 18058, intensity: 3806.0, mobility: 0.904"</t>
  </si>
  <si>
    <t>"index: 25041, intensity: 32468.0, mobility: 0.869"</t>
  </si>
  <si>
    <t>"index: 36289, intensity: 18887.0, mobility: 1.064"</t>
  </si>
  <si>
    <t>"index: 22379, intensity: 3550.0, mobility: 1.066"</t>
  </si>
  <si>
    <t>"index: 8375, intensity: 5214.0, mobility: 0.906"</t>
  </si>
  <si>
    <t>"index: 10976, intensity: 3109.0, mobility: 1.114"</t>
  </si>
  <si>
    <t>"index: 22569, intensity: 31106.0, mobility: 1.045"</t>
  </si>
  <si>
    <t>"index: 1423, intensity: 2772.0, mobility: 0.806"</t>
  </si>
  <si>
    <t>"index: 4126, intensity: 2757.0, mobility: 0.944"</t>
  </si>
  <si>
    <t>"index: 17727, intensity: 23711.0, mobility: 0.912"</t>
  </si>
  <si>
    <t>"index: 12103, intensity: 6923.0, mobility: 0.851"</t>
  </si>
  <si>
    <t>"index: 30484, intensity: 6527.0, mobility: 1.509"</t>
  </si>
  <si>
    <t>"index: 5434, intensity: 29409.0, mobility: 0.768"</t>
  </si>
  <si>
    <t>"index: 18640, intensity: 10473.0, mobility: 0.922"</t>
  </si>
  <si>
    <t>"index: 17311, intensity: 57316.0, mobility: 0.857"</t>
  </si>
  <si>
    <t>"index: 11154, intensity: 2730.0, mobility: 0.840"</t>
  </si>
  <si>
    <t>"index: 14305, intensity: 8019.0, mobility: 0.820"</t>
  </si>
  <si>
    <t>"index: 13764, intensity: 4095.0, mobility: 1.148"</t>
  </si>
  <si>
    <t>"index: 1229, intensity: 3518.0, mobility: 0.822"</t>
  </si>
  <si>
    <t>"index: 6327, intensity: 4160.0, mobility: 1.008"</t>
  </si>
  <si>
    <t>"index: 16643, intensity: 17316.0, mobility: 0.848"</t>
  </si>
  <si>
    <t>"index: 20328, intensity: 3428.0, mobility: 1.048"</t>
  </si>
  <si>
    <t>"index: 17245, intensity: 17631.0, mobility: 0.885"</t>
  </si>
  <si>
    <t>"index: 18654, intensity: 3463.0, mobility: 1.083"</t>
  </si>
  <si>
    <t>"index: 14460, intensity: 3536.0, mobility: 0.857"</t>
  </si>
  <si>
    <t>MS-peptide</t>
  </si>
  <si>
    <t>0.0115021</t>
  </si>
  <si>
    <t>0.00852783</t>
  </si>
  <si>
    <t>0.0883863</t>
  </si>
  <si>
    <t>0.647708, 0.221801</t>
  </si>
  <si>
    <t>0.00310174, 0.00416667</t>
  </si>
  <si>
    <t>0.00277514, 0.0197238</t>
  </si>
  <si>
    <t>0.00171674</t>
  </si>
  <si>
    <t>0.000198202</t>
  </si>
  <si>
    <t>0.658026, 0.0978501</t>
  </si>
  <si>
    <t>0.000622278, 0.00364225</t>
  </si>
  <si>
    <t>0.00253321, 0.0885991</t>
  </si>
  <si>
    <t>0.576056</t>
  </si>
  <si>
    <t>0.0014556</t>
  </si>
  <si>
    <t>0.00197787</t>
  </si>
  <si>
    <t>0.431149</t>
  </si>
  <si>
    <t>0.00310174</t>
  </si>
  <si>
    <t>0.00616454</t>
  </si>
  <si>
    <t>0.0378766</t>
  </si>
  <si>
    <t>0.00826067</t>
  </si>
  <si>
    <t>0.0724968</t>
  </si>
  <si>
    <t>0.344573</t>
  </si>
  <si>
    <t>0.00949972</t>
  </si>
  <si>
    <t>0.31912</t>
  </si>
  <si>
    <t>0.0109329</t>
  </si>
  <si>
    <t>0.332061, 0.020381</t>
  </si>
  <si>
    <t>0.00107258, 0.00718301</t>
  </si>
  <si>
    <t>0.020579, 0.164518</t>
  </si>
  <si>
    <t>0.111421</t>
  </si>
  <si>
    <t>0.00643678</t>
  </si>
  <si>
    <t>0.0938739</t>
  </si>
  <si>
    <t>0.00439379</t>
  </si>
  <si>
    <t>0.00824653</t>
  </si>
  <si>
    <t>0.173805</t>
  </si>
  <si>
    <t>0.00317732</t>
  </si>
  <si>
    <t>0.00864678</t>
  </si>
  <si>
    <t>0.174983</t>
  </si>
  <si>
    <t>0.0291249</t>
  </si>
  <si>
    <t>0.00748239</t>
  </si>
  <si>
    <t>0.1513</t>
  </si>
  <si>
    <t>0.0499514</t>
  </si>
  <si>
    <t>0.134366</t>
  </si>
  <si>
    <t>0.171101</t>
  </si>
  <si>
    <t>0.00272758</t>
  </si>
  <si>
    <t>0.074757</t>
  </si>
  <si>
    <t>0.11138</t>
  </si>
  <si>
    <t>0.0938969</t>
  </si>
  <si>
    <t>0.0414202</t>
  </si>
  <si>
    <t>0.00625978</t>
  </si>
  <si>
    <t>0.123643</t>
  </si>
  <si>
    <t>0.204087</t>
  </si>
  <si>
    <t>0.00135318</t>
  </si>
  <si>
    <t>0.046194</t>
  </si>
  <si>
    <t>0.360676</t>
  </si>
  <si>
    <t>0.00093985</t>
  </si>
  <si>
    <t>0.0171567</t>
  </si>
  <si>
    <t>0.618212, 0.457706</t>
  </si>
  <si>
    <t>0.000622278, 0.000622278</t>
  </si>
  <si>
    <t>0.00327557, 0.00921234</t>
  </si>
  <si>
    <t>-0.0285626</t>
  </si>
  <si>
    <t>0.00969977</t>
  </si>
  <si>
    <t>0.0923681</t>
  </si>
  <si>
    <t>0.381402</t>
  </si>
  <si>
    <t>0.00184615</t>
  </si>
  <si>
    <t>0.0155372</t>
  </si>
  <si>
    <t>0.242185</t>
  </si>
  <si>
    <t>0.0363875</t>
  </si>
  <si>
    <t>0.0736357</t>
  </si>
  <si>
    <t>0.00450741</t>
  </si>
  <si>
    <t>0.118121</t>
  </si>
  <si>
    <t>0.0493189</t>
  </si>
  <si>
    <t>0.00602601</t>
  </si>
  <si>
    <t>0.137688</t>
  </si>
  <si>
    <t>0.0716428</t>
  </si>
  <si>
    <t>0.119628</t>
  </si>
  <si>
    <t>0.0363638</t>
  </si>
  <si>
    <t>0.0066267</t>
  </si>
  <si>
    <t>0.149205</t>
  </si>
  <si>
    <t>0.352711</t>
  </si>
  <si>
    <t>0.00107258</t>
  </si>
  <si>
    <t>0.0178187</t>
  </si>
  <si>
    <t>0.715253</t>
  </si>
  <si>
    <t>0.00141203</t>
  </si>
  <si>
    <t>0.693602</t>
  </si>
  <si>
    <t>0.000481</t>
  </si>
  <si>
    <t>0.00227517</t>
  </si>
  <si>
    <t>0.0543327</t>
  </si>
  <si>
    <t>0.00572701</t>
  </si>
  <si>
    <t>0.133439</t>
  </si>
  <si>
    <t>0.259297</t>
  </si>
  <si>
    <t>0.00107028</t>
  </si>
  <si>
    <t>0.0400326</t>
  </si>
  <si>
    <t>0.0175499</t>
  </si>
  <si>
    <t>0.00838574</t>
  </si>
  <si>
    <t>0.176099</t>
  </si>
  <si>
    <t>0.294242</t>
  </si>
  <si>
    <t>0.00072648</t>
  </si>
  <si>
    <t>0.031923</t>
  </si>
  <si>
    <t>0.229383</t>
  </si>
  <si>
    <t>0.00407955</t>
  </si>
  <si>
    <t>0.0423885</t>
  </si>
  <si>
    <t>0.141622</t>
  </si>
  <si>
    <t>0.00574163</t>
  </si>
  <si>
    <t>0.0708447</t>
  </si>
  <si>
    <t>0.323144</t>
  </si>
  <si>
    <t>0.00312989</t>
  </si>
  <si>
    <t>0.024322</t>
  </si>
  <si>
    <t>0.171407</t>
  </si>
  <si>
    <t>0.00632296</t>
  </si>
  <si>
    <t>0.0544899</t>
  </si>
  <si>
    <t>0.00809496</t>
  </si>
  <si>
    <t>0.00858001</t>
  </si>
  <si>
    <t>0.138105</t>
  </si>
  <si>
    <t>0.0784972</t>
  </si>
  <si>
    <t>0.00727273</t>
  </si>
  <si>
    <t>0.0931813</t>
  </si>
  <si>
    <t>0.191555</t>
  </si>
  <si>
    <t>0.00289855</t>
  </si>
  <si>
    <t>0.0425045</t>
  </si>
  <si>
    <t>0.331493</t>
  </si>
  <si>
    <t>0.00166667</t>
  </si>
  <si>
    <t>0.0152129</t>
  </si>
  <si>
    <t>0.0633559</t>
  </si>
  <si>
    <t>0.00646552</t>
  </si>
  <si>
    <t>0.0461946</t>
  </si>
  <si>
    <t>0.458736</t>
  </si>
  <si>
    <t>0.00179964</t>
  </si>
  <si>
    <t>0.00408577</t>
  </si>
  <si>
    <t>0.118258</t>
  </si>
  <si>
    <t>0.00537428</t>
  </si>
  <si>
    <t>0.0308167</t>
  </si>
  <si>
    <t>0.00106964</t>
  </si>
  <si>
    <t>0.00859993</t>
  </si>
  <si>
    <t>0.0745682</t>
  </si>
  <si>
    <t>0.00615361</t>
  </si>
  <si>
    <t>0.00854972</t>
  </si>
  <si>
    <t>0.197885</t>
  </si>
  <si>
    <t>0.00464894</t>
  </si>
  <si>
    <t>0.199521</t>
  </si>
  <si>
    <t>0.0908005</t>
  </si>
  <si>
    <t>0.00431607</t>
  </si>
  <si>
    <t>0.121944</t>
  </si>
  <si>
    <t>0.0239489</t>
  </si>
  <si>
    <t>0.179332</t>
  </si>
  <si>
    <t>0.000911211</t>
  </si>
  <si>
    <t>0.203631</t>
  </si>
  <si>
    <t>0.0478057</t>
  </si>
  <si>
    <t>0.00774194</t>
  </si>
  <si>
    <t>0.156697</t>
  </si>
  <si>
    <t>0.0776812</t>
  </si>
  <si>
    <t>0.00593668</t>
  </si>
  <si>
    <t>0.131767</t>
  </si>
  <si>
    <t>0.0612939</t>
  </si>
  <si>
    <t>0.00718954</t>
  </si>
  <si>
    <t>0.144988</t>
  </si>
  <si>
    <t>0.0</t>
  </si>
  <si>
    <t>0.00917141</t>
  </si>
  <si>
    <t>0.204643</t>
  </si>
  <si>
    <t>Accession</t>
  </si>
  <si>
    <t>total_#spec</t>
  </si>
  <si>
    <t>-10LgP_P1_a</t>
  </si>
  <si>
    <t>Mass_P1_a</t>
  </si>
  <si>
    <t>Length_P1_a</t>
  </si>
  <si>
    <t>ppm_P1_a</t>
  </si>
  <si>
    <t>m/z_P1_a</t>
  </si>
  <si>
    <t>z_P1_a</t>
  </si>
  <si>
    <t>RT_P1_a</t>
  </si>
  <si>
    <t>1/k0Range_P1_a</t>
  </si>
  <si>
    <t>Area_sORFs_P1_brain_a</t>
  </si>
  <si>
    <t>Intensity_sORFs_P1_brain_a</t>
  </si>
  <si>
    <t>Scan_P1_a</t>
  </si>
  <si>
    <t>Precursor_Id_P1_a</t>
  </si>
  <si>
    <t>Source_File_P1_a</t>
  </si>
  <si>
    <t>#Spec_P1_a</t>
  </si>
  <si>
    <t>PTM_P1_a</t>
  </si>
  <si>
    <t>Ascore_P1_a</t>
  </si>
  <si>
    <t>Decoy_P1_a</t>
  </si>
  <si>
    <t>Sample_P1_a</t>
  </si>
  <si>
    <t>-10LgP_P1_b</t>
  </si>
  <si>
    <t>Mass_P1_b</t>
  </si>
  <si>
    <t>Length_P1_b</t>
  </si>
  <si>
    <t>ppm_P1_b</t>
  </si>
  <si>
    <t>m/z_P1_b</t>
  </si>
  <si>
    <t>z_P1_b</t>
  </si>
  <si>
    <t>RT_P1_b</t>
  </si>
  <si>
    <t>1/k0Range_P1_b</t>
  </si>
  <si>
    <t>Area_sORFs_P1_brain_b</t>
  </si>
  <si>
    <t>Intensity_sORFs_P1_brain_b</t>
  </si>
  <si>
    <t>Scan_P1_b</t>
  </si>
  <si>
    <t>Precursor_Id_P1_b</t>
  </si>
  <si>
    <t>Source_File_P1_b</t>
  </si>
  <si>
    <t>#Spec_P1_b</t>
  </si>
  <si>
    <t>PTM_P1_b</t>
  </si>
  <si>
    <t>Ascore_P1_b</t>
  </si>
  <si>
    <t>Decoy_P1_b</t>
  </si>
  <si>
    <t>Sample_P1_b</t>
  </si>
  <si>
    <t>-10LgP_P1_c</t>
  </si>
  <si>
    <t>Mass_P1_c</t>
  </si>
  <si>
    <t>Length_P1_c</t>
  </si>
  <si>
    <t>ppm_P1_c</t>
  </si>
  <si>
    <t>m/z_P1_c</t>
  </si>
  <si>
    <t>z_P1_c</t>
  </si>
  <si>
    <t>RT_P1_c</t>
  </si>
  <si>
    <t>1/k0Range_P1_c</t>
  </si>
  <si>
    <t>Area_sORFs_P1_brain_c</t>
  </si>
  <si>
    <t>Intensity_sORFs_P1_brain_c</t>
  </si>
  <si>
    <t>Scan_P1_c</t>
  </si>
  <si>
    <t>Precursor_Id_P1_c</t>
  </si>
  <si>
    <t>Source_File_P1_c</t>
  </si>
  <si>
    <t>#Spec_P1_c</t>
  </si>
  <si>
    <t>PTM_P1_c</t>
  </si>
  <si>
    <t>Ascore_P1_c</t>
  </si>
  <si>
    <t>Decoy_P1_c</t>
  </si>
  <si>
    <t>Sample_P1_c</t>
  </si>
  <si>
    <t>-10LgP_P5a_a</t>
  </si>
  <si>
    <t>Mass_P5a_a</t>
  </si>
  <si>
    <t>Length_P5a_a</t>
  </si>
  <si>
    <t>ppm_P5a_a</t>
  </si>
  <si>
    <t>m/z_P5a_a</t>
  </si>
  <si>
    <t>z_P5a_a</t>
  </si>
  <si>
    <t>RT_P5a_a</t>
  </si>
  <si>
    <t>1/k0Range_P5a_a</t>
  </si>
  <si>
    <t>Area_sORFs_P5a_a</t>
  </si>
  <si>
    <t>Intensity_sORFs_P5a_a</t>
  </si>
  <si>
    <t>Scan_P5a_a</t>
  </si>
  <si>
    <t>Precursor_Id_P5a_a</t>
  </si>
  <si>
    <t>Source_File_P5a_a</t>
  </si>
  <si>
    <t>#Spec_P5a_a</t>
  </si>
  <si>
    <t>PTM_P5a_a</t>
  </si>
  <si>
    <t>Ascore_P5a_a</t>
  </si>
  <si>
    <t>Decoy_P5a_a</t>
  </si>
  <si>
    <t>Sample_P5a_a</t>
  </si>
  <si>
    <t>-10LgP_P5a_b</t>
  </si>
  <si>
    <t>Mass_P5a_b</t>
  </si>
  <si>
    <t>Length_P5a_b</t>
  </si>
  <si>
    <t>ppm_P5a_b</t>
  </si>
  <si>
    <t>m/z_P5a_b</t>
  </si>
  <si>
    <t>z_P5a_b</t>
  </si>
  <si>
    <t>RT_P5a_b</t>
  </si>
  <si>
    <t>1/k0Range_P5a_b</t>
  </si>
  <si>
    <t>Area_sORFs_P5a_b</t>
  </si>
  <si>
    <t>Intensity_sORFs_P5a_b</t>
  </si>
  <si>
    <t>Scan_P5a_b</t>
  </si>
  <si>
    <t>Precursor_Id_P5a_b</t>
  </si>
  <si>
    <t>Source_File_P5a_b</t>
  </si>
  <si>
    <t>#Spec_P5a_b</t>
  </si>
  <si>
    <t>PTM_P5a_b</t>
  </si>
  <si>
    <t>Ascore_P5a_b</t>
  </si>
  <si>
    <t>Decoy_P5a_b</t>
  </si>
  <si>
    <t>Sample_P5a_b</t>
  </si>
  <si>
    <t>-10LgP_P5a_c</t>
  </si>
  <si>
    <t>Mass_P5a_c</t>
  </si>
  <si>
    <t>Length_P5a_c</t>
  </si>
  <si>
    <t>ppm_P5a_c</t>
  </si>
  <si>
    <t>m/z_P5a_c</t>
  </si>
  <si>
    <t>z_P5a_c</t>
  </si>
  <si>
    <t>RT_P5a_c</t>
  </si>
  <si>
    <t>1/k0Range_P5a_c</t>
  </si>
  <si>
    <t>Area_sORFs_P5a_c</t>
  </si>
  <si>
    <t>Intensity_sORFs_P5a_c</t>
  </si>
  <si>
    <t>Scan_P5a_c</t>
  </si>
  <si>
    <t>Precursor_Id_P5a_c</t>
  </si>
  <si>
    <t>Source_File_P5a_c</t>
  </si>
  <si>
    <t>#Spec_P5a_c</t>
  </si>
  <si>
    <t>PTM_P5a_c</t>
  </si>
  <si>
    <t>Ascore_P5a_c</t>
  </si>
  <si>
    <t>Decoy_P5a_c</t>
  </si>
  <si>
    <t>Sample_P5a_c</t>
  </si>
  <si>
    <t>-10LgP_P5p_a</t>
  </si>
  <si>
    <t>Mass_P5p_a</t>
  </si>
  <si>
    <t>Length_P5p_a</t>
  </si>
  <si>
    <t>ppm_P5p_a</t>
  </si>
  <si>
    <t>m/z_P5p_a</t>
  </si>
  <si>
    <t>z_P5p_a</t>
  </si>
  <si>
    <t>RT_P5p_a</t>
  </si>
  <si>
    <t>1/k0Range_P5p_a</t>
  </si>
  <si>
    <t>Area_sORFs_P5p_a</t>
  </si>
  <si>
    <t>Intensity_sORFs_P5p_a</t>
  </si>
  <si>
    <t>Scan_P5p_a</t>
  </si>
  <si>
    <t>Precursor_Id_P5p_a</t>
  </si>
  <si>
    <t>Source_File_P5p_a</t>
  </si>
  <si>
    <t>#Spec_P5p_a</t>
  </si>
  <si>
    <t>PTM_P5p_a</t>
  </si>
  <si>
    <t>Ascore_P5p_a</t>
  </si>
  <si>
    <t>Decoy_P5p_a</t>
  </si>
  <si>
    <t>Sample_P5p_a</t>
  </si>
  <si>
    <t>-10LgP_P5p_b</t>
  </si>
  <si>
    <t>Mass_P5p_b</t>
  </si>
  <si>
    <t>Length_P5p_b</t>
  </si>
  <si>
    <t>ppm_P5p_b</t>
  </si>
  <si>
    <t>m/z_P5p_b</t>
  </si>
  <si>
    <t>z_P5p_b</t>
  </si>
  <si>
    <t>RT_P5p_b</t>
  </si>
  <si>
    <t>1/k0Range_P5p_b</t>
  </si>
  <si>
    <t>Area_sORFs_P5p_b</t>
  </si>
  <si>
    <t>Intensity_sORFs_P5p_b</t>
  </si>
  <si>
    <t>Scan_P5p_b</t>
  </si>
  <si>
    <t>Precursor_Id_P5p_b</t>
  </si>
  <si>
    <t>Source_File_P5p_b</t>
  </si>
  <si>
    <t>#Spec_P5p_b</t>
  </si>
  <si>
    <t>PTM_P5p_b</t>
  </si>
  <si>
    <t>Ascore_P5p_b</t>
  </si>
  <si>
    <t>Decoy_P5p_b</t>
  </si>
  <si>
    <t>Sample_P5p_b</t>
  </si>
  <si>
    <t>-10LgP_P5p_c</t>
  </si>
  <si>
    <t>Mass_P5p_c</t>
  </si>
  <si>
    <t>Length_P5p_c</t>
  </si>
  <si>
    <t>ppm_P5p_c</t>
  </si>
  <si>
    <t>m/z_P5p_c</t>
  </si>
  <si>
    <t>z_P5p_c</t>
  </si>
  <si>
    <t>RT_P5p_c</t>
  </si>
  <si>
    <t>1/k0Range_P5p_c</t>
  </si>
  <si>
    <t>Area_sORFs_P5p_c</t>
  </si>
  <si>
    <t>Intensity_sORFs_P5p_c</t>
  </si>
  <si>
    <t>Scan_P5p_c</t>
  </si>
  <si>
    <t>Precursor_Id_P5p_c</t>
  </si>
  <si>
    <t>Source_File_P5p_c</t>
  </si>
  <si>
    <t>#Spec_P5p_c</t>
  </si>
  <si>
    <t>PTM_P5p_c</t>
  </si>
  <si>
    <t>Ascore_P5p_c</t>
  </si>
  <si>
    <t>Decoy_P5p_c</t>
  </si>
  <si>
    <t>Sample_P5p_c</t>
  </si>
  <si>
    <t>-10LgP_P5co_a</t>
  </si>
  <si>
    <t>Mass_P5co_a</t>
  </si>
  <si>
    <t>Length_P5co_a</t>
  </si>
  <si>
    <t>ppm_P5co_a</t>
  </si>
  <si>
    <t>m/z_P5co_a</t>
  </si>
  <si>
    <t>z_P5co_a</t>
  </si>
  <si>
    <t>RT_P5co_a</t>
  </si>
  <si>
    <t>1/k0Range_P5co_a</t>
  </si>
  <si>
    <t>Area_sORFs_P5co_a</t>
  </si>
  <si>
    <t>Intensity_sORFs_P5co_a</t>
  </si>
  <si>
    <t>Scan_P5co_a</t>
  </si>
  <si>
    <t>Precursor_Id_P5co_a</t>
  </si>
  <si>
    <t>Source_File_P5co_a</t>
  </si>
  <si>
    <t>#Spec_P5co_a</t>
  </si>
  <si>
    <t>PTM_P5co_a</t>
  </si>
  <si>
    <t>Ascore_P5co_a</t>
  </si>
  <si>
    <t>Decoy_P5co_a</t>
  </si>
  <si>
    <t>Sample_P5co_a</t>
  </si>
  <si>
    <t>-10LgP_P5co_b</t>
  </si>
  <si>
    <t>Mass_P5co_b</t>
  </si>
  <si>
    <t>Length_P5co_b</t>
  </si>
  <si>
    <t>ppm_P5co_b</t>
  </si>
  <si>
    <t>m/z_P5co_b</t>
  </si>
  <si>
    <t>z_P5co_b</t>
  </si>
  <si>
    <t>RT_P5co_b</t>
  </si>
  <si>
    <t>1/k0Range_P5co_b</t>
  </si>
  <si>
    <t>Area_sORFs_P5co_b</t>
  </si>
  <si>
    <t>Intensity_sORFs_P5co_b</t>
  </si>
  <si>
    <t>Scan_P5co_b</t>
  </si>
  <si>
    <t>Precursor_Id_P5co_b</t>
  </si>
  <si>
    <t>Source_File_P5co_b</t>
  </si>
  <si>
    <t>#Spec_P5co_b</t>
  </si>
  <si>
    <t>PTM_P5co_b</t>
  </si>
  <si>
    <t>Ascore_P5co_b</t>
  </si>
  <si>
    <t>Decoy_P5co_b</t>
  </si>
  <si>
    <t>Sample_P5co_b</t>
  </si>
  <si>
    <t>-10LgP_P5co_c</t>
  </si>
  <si>
    <t>Mass_P5co_c</t>
  </si>
  <si>
    <t>Length_P5co_c</t>
  </si>
  <si>
    <t>ppm_P5co_c</t>
  </si>
  <si>
    <t>m/z_P5co_c</t>
  </si>
  <si>
    <t>z_P5co_c</t>
  </si>
  <si>
    <t>RT_P5co_c</t>
  </si>
  <si>
    <t>1/k0Range_P5co_c</t>
  </si>
  <si>
    <t>Area_sORFs_P5co_c</t>
  </si>
  <si>
    <t>Intensity_sORFs_P5co_c</t>
  </si>
  <si>
    <t>Scan_P5co_c</t>
  </si>
  <si>
    <t>Precursor_Id_P5co_c</t>
  </si>
  <si>
    <t>Source_File_P5co_c</t>
  </si>
  <si>
    <t>#Spec_P5co_c</t>
  </si>
  <si>
    <t>PTM_P5co_c</t>
  </si>
  <si>
    <t>Ascore_P5co_c</t>
  </si>
  <si>
    <t>Decoy_P5co_c</t>
  </si>
  <si>
    <t>Sample_P5co_c</t>
  </si>
  <si>
    <t>-10LgP_P5ce_a</t>
  </si>
  <si>
    <t>Mass_P5ce_a</t>
  </si>
  <si>
    <t>Length_P5ce_a</t>
  </si>
  <si>
    <t>ppm_P5ce_a</t>
  </si>
  <si>
    <t>m/z_P5ce_a</t>
  </si>
  <si>
    <t>z_P5ce_a</t>
  </si>
  <si>
    <t>RT_P5ce_a</t>
  </si>
  <si>
    <t>1/k0Range_P5ce_a</t>
  </si>
  <si>
    <t>Area_sORFs_P5ce_a</t>
  </si>
  <si>
    <t>Intensity_sORFs_P5ce_a</t>
  </si>
  <si>
    <t>Scan_P5ce_a</t>
  </si>
  <si>
    <t>Precursor_Id_P5ce_a</t>
  </si>
  <si>
    <t>Source_File_P5ce_a</t>
  </si>
  <si>
    <t>#Spec_P5ce_a</t>
  </si>
  <si>
    <t>PTM_P5ce_a</t>
  </si>
  <si>
    <t>Ascore_P5ce_a</t>
  </si>
  <si>
    <t>Decoy_P5ce_a</t>
  </si>
  <si>
    <t>Sample_P5ce_a</t>
  </si>
  <si>
    <t>-10LgP_P5ce_b</t>
  </si>
  <si>
    <t>Mass_P5ce_b</t>
  </si>
  <si>
    <t>Length_P5ce_b</t>
  </si>
  <si>
    <t>ppm_P5ce_b</t>
  </si>
  <si>
    <t>m/z_P5ce_b</t>
  </si>
  <si>
    <t>z_P5ce_b</t>
  </si>
  <si>
    <t>RT_P5ce_b</t>
  </si>
  <si>
    <t>1/k0Range_P5ce_b</t>
  </si>
  <si>
    <t>Area_sORFs_P5ce_b</t>
  </si>
  <si>
    <t>Intensity_sORFs_P5ce_b</t>
  </si>
  <si>
    <t>Scan_P5ce_b</t>
  </si>
  <si>
    <t>Precursor_Id_P5ce_b</t>
  </si>
  <si>
    <t>Source_File_P5ce_b</t>
  </si>
  <si>
    <t>#Spec_P5ce_b</t>
  </si>
  <si>
    <t>PTM_P5ce_b</t>
  </si>
  <si>
    <t>Ascore_P5ce_b</t>
  </si>
  <si>
    <t>Decoy_P5ce_b</t>
  </si>
  <si>
    <t>Sample_P5ce_b</t>
  </si>
  <si>
    <t>-10LgP_P5ce_c</t>
  </si>
  <si>
    <t>Mass_P5ce_c</t>
  </si>
  <si>
    <t>Length_P5ce_c</t>
  </si>
  <si>
    <t>ppm_P5ce_c</t>
  </si>
  <si>
    <t>m/z_P5ce_c</t>
  </si>
  <si>
    <t>z_P5ce_c</t>
  </si>
  <si>
    <t>RT_P5ce_c</t>
  </si>
  <si>
    <t>1/k0Range_P5ce_c</t>
  </si>
  <si>
    <t>Area_sORFs_P5ce_c</t>
  </si>
  <si>
    <t>Intensity_sORFs_P5ce_c</t>
  </si>
  <si>
    <t>Scan_P5ce_c</t>
  </si>
  <si>
    <t>Precursor_Id_P5ce_c</t>
  </si>
  <si>
    <t>Source_File_P5ce_c</t>
  </si>
  <si>
    <t>#Spec_P5ce_c</t>
  </si>
  <si>
    <t>PTM_P5ce_c</t>
  </si>
  <si>
    <t>Ascore_P5ce_c</t>
  </si>
  <si>
    <t>Decoy_P5ce_c</t>
  </si>
  <si>
    <t>Sample_P5ce_c</t>
  </si>
  <si>
    <t>ASAPAQAPKGAQAPKGAQAPVK</t>
  </si>
  <si>
    <t>IP_3502862</t>
  </si>
  <si>
    <t>0.9483-0.9791</t>
  </si>
  <si>
    <t>sORFs_P1_brain_a_1_1_1104.d</t>
  </si>
  <si>
    <t>P1_a</t>
  </si>
  <si>
    <t>0.9520-0.9827</t>
  </si>
  <si>
    <t>sORFs_P1_brain_b_1_1_1105.d</t>
  </si>
  <si>
    <t>P1_b</t>
  </si>
  <si>
    <t>0.9544-0.9852</t>
  </si>
  <si>
    <t>sORFs_P1_brain_c_1_1_1106.d</t>
  </si>
  <si>
    <t>P1_c</t>
  </si>
  <si>
    <t>0.8928-0.9236</t>
  </si>
  <si>
    <t>sORFs_P5_posterior_a_1_1_1120.d</t>
  </si>
  <si>
    <t>P5p_a</t>
  </si>
  <si>
    <t>0.9606-0.9914</t>
  </si>
  <si>
    <t>sORFs_P5_posterior_b_1_1_1121.d</t>
  </si>
  <si>
    <t>P5p_b</t>
  </si>
  <si>
    <t>0.9631-0.9938</t>
  </si>
  <si>
    <t>sORFs_P5_posterior_c_1_1_1122.d</t>
  </si>
  <si>
    <t>P5p_c</t>
  </si>
  <si>
    <t>0.9531-0.9838</t>
  </si>
  <si>
    <t>sORFs_P5_cortex_a_1_1_1141.d</t>
  </si>
  <si>
    <t>P5co_a</t>
  </si>
  <si>
    <t>0.9494-0.9801</t>
  </si>
  <si>
    <t>sORFs_P5_cerebellum_a_1_1_1133.d</t>
  </si>
  <si>
    <t>P5ce_a</t>
  </si>
  <si>
    <t>0.9444-0.9752</t>
  </si>
  <si>
    <t>sORFs_P5_cerebellum_c_1_1_1135.d</t>
  </si>
  <si>
    <t>P5ce_c</t>
  </si>
  <si>
    <t>MPKGPKLKRLAFIVHPKLGKWIRSYMAKGQRLCQPKPKVQTKAGAKAPAKAQASAPAQAPKGAQAPKGAQAPVKAP</t>
  </si>
  <si>
    <t>Gm48088</t>
  </si>
  <si>
    <t>ENSMUST00000220362.1</t>
  </si>
  <si>
    <t>ASAPAQAPKGAQAPKGAQ(+0.98)APVK(-0.98)</t>
  </si>
  <si>
    <t>Deamidation (NQ); Amidation</t>
  </si>
  <si>
    <t>Q18:Deamidation (NQ):22.09;K22:Amidation:1000.00</t>
  </si>
  <si>
    <t>CSLGISSALTGGCSSLALPGS</t>
  </si>
  <si>
    <t>IP_3485405</t>
  </si>
  <si>
    <t>0.8546-0.8854</t>
  </si>
  <si>
    <t>MVGHNIHPQLILNTNHNNPPPLIWASVALATEGVCSLGISSALTGGCSSLALPGSKGDSSQMAVQGPTVRCLRLGEWRLVFSLAP</t>
  </si>
  <si>
    <t>A930001M01Rik</t>
  </si>
  <si>
    <t>ENSMUST00000229685.1</t>
  </si>
  <si>
    <t>FVKLIHIPINNIIVGG</t>
  </si>
  <si>
    <t>IP_827404</t>
  </si>
  <si>
    <t>0.8014-0.8323</t>
  </si>
  <si>
    <t>0.8051-0.8360</t>
  </si>
  <si>
    <t>0.8076-0.8385</t>
  </si>
  <si>
    <t>MDQVMQFVEPSRQFVKESIRLVKRCTKPDRKEFQKIAMATAIGFAIMGFIGFFVKLIHIPINNIIVGG</t>
  </si>
  <si>
    <t>Gm16412</t>
  </si>
  <si>
    <t>ENSMUST00000121602.1</t>
  </si>
  <si>
    <t>LPIQDVYTIGGIV(-0.98)</t>
  </si>
  <si>
    <t>0.9950-1.0258</t>
  </si>
  <si>
    <t>Amidation</t>
  </si>
  <si>
    <t>V13:Amidation:1001.00</t>
  </si>
  <si>
    <t>1.0024-1.0331</t>
  </si>
  <si>
    <t>LVITDKEKAEKLKQSLPPGLAVKDLK</t>
  </si>
  <si>
    <t>IP_947986</t>
  </si>
  <si>
    <t>0.8755-0.9064</t>
  </si>
  <si>
    <t>0.8768-0.9076</t>
  </si>
  <si>
    <t>0.8805-0.9113</t>
  </si>
  <si>
    <t>0.8742-0.9050</t>
  </si>
  <si>
    <t>sORFs_P5_cortex_b_1_1_1142.d</t>
  </si>
  <si>
    <t>P5co_b</t>
  </si>
  <si>
    <t>0.8730-0.9038</t>
  </si>
  <si>
    <t>sORFs_P5_cortex_c_1_1_1143.d</t>
  </si>
  <si>
    <t>P5co_c</t>
  </si>
  <si>
    <t>MPCKIEEIKDFLLTARRKDAKSVKIKKNKDNVKFKVRCSRYLYTLVITDKEKAEKLKQSLPPGLAVKDLK</t>
  </si>
  <si>
    <t>Rpl38-ps1</t>
  </si>
  <si>
    <t>ENSMUST00000117723.1</t>
  </si>
  <si>
    <t>IP_903402</t>
  </si>
  <si>
    <t>MPRKIEEIKDFLLTARQKDAKSVKIKKNKDNVKFKVRCSRYLYTLVITDKEKAEKLKQSLPPGLAVKDLK</t>
  </si>
  <si>
    <t>Gm8129</t>
  </si>
  <si>
    <t>ENSMUST00000118230.1</t>
  </si>
  <si>
    <t>PQIMQIK</t>
  </si>
  <si>
    <t>IP_840821</t>
  </si>
  <si>
    <t>0.7680-0.7989</t>
  </si>
  <si>
    <t>MACYSLDPEPPPQIMQIKRFKPSCSLQEDPENCPGHQGYAYPQSRQVSEGCHFKEAMCAILAV</t>
  </si>
  <si>
    <t>1600029O15Rik</t>
  </si>
  <si>
    <t>ENSMUST00000178259.1,ENSMUST00000179787.1</t>
  </si>
  <si>
    <t>PSTLDGRRDGKIPSFHR</t>
  </si>
  <si>
    <t>IP_1023085</t>
  </si>
  <si>
    <t>0.9015-0.9323</t>
  </si>
  <si>
    <t>MADASITQSNSGDLLKTFTRLSCQPSTLDGRRDGKIPSFHRSNRQLKRAQGRKNILFILLSHDCIALTQINVGNHN</t>
  </si>
  <si>
    <t>Pantr1</t>
  </si>
  <si>
    <t>ENSMUST00000181660.7</t>
  </si>
  <si>
    <t>QNLKDLAGY</t>
  </si>
  <si>
    <t>IP_828328</t>
  </si>
  <si>
    <t>0.8336-0.8644</t>
  </si>
  <si>
    <t>0.8385-0.8694</t>
  </si>
  <si>
    <t>0.8570-0.8879</t>
  </si>
  <si>
    <t>MAQNLKDLAGYLPAEPQGMGTVLKLLLGAGRPEHL</t>
  </si>
  <si>
    <t>Gm14723</t>
  </si>
  <si>
    <t>ENSMUST00000118686.1</t>
  </si>
  <si>
    <t>LPTKETIEQ</t>
  </si>
  <si>
    <t>IP_2464689</t>
  </si>
  <si>
    <t>0.8422-0.8731</t>
  </si>
  <si>
    <t>sORFs_P5_anterior_a_1_1_1112.d</t>
  </si>
  <si>
    <t>P5a_a</t>
  </si>
  <si>
    <t>0.8471-0.8780</t>
  </si>
  <si>
    <t>0.8347-0.8656</t>
  </si>
  <si>
    <t>MADKADMREIASFDKAKLKKTETQENNTLPTKETIEQLRM</t>
  </si>
  <si>
    <t>Gm3787</t>
  </si>
  <si>
    <t>ENSMUST00000229296.1</t>
  </si>
  <si>
    <t>Q(-17.03)RRCQVRDEQAPISLD</t>
  </si>
  <si>
    <t>IP_919348</t>
  </si>
  <si>
    <t>Pyro-glu from Q</t>
  </si>
  <si>
    <t>Q1:Pyro-glu from Q:1001.00</t>
  </si>
  <si>
    <t>0.8854-0.9162</t>
  </si>
  <si>
    <t>MNEAALLLRMAVLRSDEAVAAGLNIRSIHHCAFPLICPQRRCQVRDEQAPISLDARITAC</t>
  </si>
  <si>
    <t>Gm42991</t>
  </si>
  <si>
    <t>ENSMUST00000196468.1</t>
  </si>
  <si>
    <t>QEKRSEIS</t>
  </si>
  <si>
    <t>IP_991501</t>
  </si>
  <si>
    <t>0.8138-0.8447</t>
  </si>
  <si>
    <t>MGEMASFDKAKLKKNETQEKNTLPTKETTEQEKRSEIS</t>
  </si>
  <si>
    <t>Gm13588</t>
  </si>
  <si>
    <t>ENSMUST00000120026.1</t>
  </si>
  <si>
    <t>IP_1047268</t>
  </si>
  <si>
    <t>MADKPDIGEIASFNKGKLKKTETQENTLPTKETTEQEKRSEIS</t>
  </si>
  <si>
    <t>Gm8034</t>
  </si>
  <si>
    <t>ENSMUST00000178853.1</t>
  </si>
  <si>
    <t>RNACLLR</t>
  </si>
  <si>
    <t>IP_953391</t>
  </si>
  <si>
    <t>0.7866-0.8175</t>
  </si>
  <si>
    <t>0.7865-0.8174</t>
  </si>
  <si>
    <t>MLANTPSRRNACLLRDMSLKRWCILETDCLKSPELTESRTSVAKHTAPFLSLKMDTHTLTQIPARVSQTRHYAF</t>
  </si>
  <si>
    <t>Gm37985</t>
  </si>
  <si>
    <t>ENSMUST00000194728.1</t>
  </si>
  <si>
    <t>EQEKRSE</t>
  </si>
  <si>
    <t>0.7692-0.8002</t>
  </si>
  <si>
    <t>EVQETQTAPPSV(-0.98)</t>
  </si>
  <si>
    <t>IP_3492486</t>
  </si>
  <si>
    <t>0.9286-0.9594</t>
  </si>
  <si>
    <t>V12:Amidation:1001.00</t>
  </si>
  <si>
    <t>MSERHSKSAMILENVHHQDPGGKSVKSISAARLESAVFIHSPAEVQETQTAPPSVVSHGPSKGNRDPWQNYMNAQPYFLLPDKMGAEHNYPRNYNR</t>
  </si>
  <si>
    <t>Gm48009</t>
  </si>
  <si>
    <t>ENSMUST00000222307.1</t>
  </si>
  <si>
    <t>TLPTKENMIDLDKITA</t>
  </si>
  <si>
    <t>IP_3471559</t>
  </si>
  <si>
    <t>0.8817-0.9126</t>
  </si>
  <si>
    <t>0.8681-0.8990</t>
  </si>
  <si>
    <t>MSSTEDKANEKLWMLRMVKGTAHMNTLGKDLDIRCYKLTVTLPTKENMIDLDKITAILGPVVKLKNMLRDFAHKQCSHYLGLPPGCLSVLFF</t>
  </si>
  <si>
    <t>Gm36723</t>
  </si>
  <si>
    <t>ENSMUST00000221270.1</t>
  </si>
  <si>
    <t>TLPTKETIEQ</t>
  </si>
  <si>
    <t>0.8792-0.9101</t>
  </si>
  <si>
    <t>0.8731-0.9039</t>
  </si>
  <si>
    <t>0.8830-0.9138</t>
  </si>
  <si>
    <t>VDPSAYLWTF</t>
  </si>
  <si>
    <t>IP_3457964</t>
  </si>
  <si>
    <t>0.8953-0.9261</t>
  </si>
  <si>
    <t>MITSVFKCTTPHAALCVVDPSAYLWTFQFHLQ</t>
  </si>
  <si>
    <t>Gm45844,Vmn2r29</t>
  </si>
  <si>
    <t>ENSMUST00000209613.1,ENSMUST00000210333.1</t>
  </si>
  <si>
    <t>SLSN(+0.98)LQVTQPTVGM(+15.99)NFKTPR</t>
  </si>
  <si>
    <t>IP_3475826</t>
  </si>
  <si>
    <t>sORFs_P5_anterior_b_1_1_1113.d</t>
  </si>
  <si>
    <t>Deamidation (NQ); Oxidation (M)</t>
  </si>
  <si>
    <t>N4:Deamidation (NQ):60.92;M14:Oxidation (M):1000.00</t>
  </si>
  <si>
    <t>P5a_b</t>
  </si>
  <si>
    <t>MLTLPDLCSLSNLQVTQPTVGMNFKTPRGVV</t>
  </si>
  <si>
    <t>Rps17-ps1</t>
  </si>
  <si>
    <t>ENSMUST00000224932.1</t>
  </si>
  <si>
    <t>FIVRHQLLKK</t>
  </si>
  <si>
    <t>IP_950204</t>
  </si>
  <si>
    <t>0.7271-0.7581</t>
  </si>
  <si>
    <t>0.7296-0.7606</t>
  </si>
  <si>
    <t>MRGVREEFAISVESKWRVLAMTTVYVGSGFAAPFFIVRHQLLKK</t>
  </si>
  <si>
    <t>Gm11930</t>
  </si>
  <si>
    <t>ENSMUST00000117788.1</t>
  </si>
  <si>
    <t>LETVTVN(+0.98)PTAK</t>
  </si>
  <si>
    <t>IP_3479801</t>
  </si>
  <si>
    <t>0.9212-0.9520</t>
  </si>
  <si>
    <t>Deamidation (NQ)</t>
  </si>
  <si>
    <t>N7:Deamidation (NQ):1001.00</t>
  </si>
  <si>
    <t>MTLETVTVNPTAKVIAETSAASTWTPSGFPVSWL</t>
  </si>
  <si>
    <t>Gm18578</t>
  </si>
  <si>
    <t>ENSMUST00000223947.1</t>
  </si>
  <si>
    <t>VPPVQVSPLIK</t>
  </si>
  <si>
    <t>IP_987891</t>
  </si>
  <si>
    <t>0.9027-0.9335</t>
  </si>
  <si>
    <t>MVPPVQVSPLIKFGRYSTLILGMAYCAKRYSYLKPRAEEERRTAAEEKKRLDELKRIERTGRSSR</t>
  </si>
  <si>
    <t>Atp5k-ps2</t>
  </si>
  <si>
    <t>ENSMUST00000120437.1</t>
  </si>
  <si>
    <t>VPPVQVSPLIKFGRYS</t>
  </si>
  <si>
    <t>0.9089-0.9397</t>
  </si>
  <si>
    <t>0.8879-0.9187</t>
  </si>
  <si>
    <t>0.8891-0.9199</t>
  </si>
  <si>
    <t>FAAPFFIVRHQLLKK</t>
  </si>
  <si>
    <t>0.8620-0.8928</t>
  </si>
  <si>
    <t>AAPFFIVRHQLLKK</t>
  </si>
  <si>
    <t>0.8200-0.8509</t>
  </si>
  <si>
    <t>IGGLAIACHDSF</t>
  </si>
  <si>
    <t>IP_1051749</t>
  </si>
  <si>
    <t>0.9113-0.9421</t>
  </si>
  <si>
    <t>MPTETERCIESLIAVFQKYSGKDGNNTQLSKTEFLSFMNTELAAFTKNQKDPDVLDRMMKKLDLNCDGQLDFQEFLNLIGGLAIACHDSFIQTSQKRI</t>
  </si>
  <si>
    <t>Gm7665</t>
  </si>
  <si>
    <t>ENSMUST00000076710.2</t>
  </si>
  <si>
    <t>TKNSVPLVQP</t>
  </si>
  <si>
    <t>IP_989878</t>
  </si>
  <si>
    <t>MCIPAEASAARSKRMTSCATGALVFTQDYTKNSVPLVQPLNKRPVLIVRLLNVPTF</t>
  </si>
  <si>
    <t>Gm25103</t>
  </si>
  <si>
    <t>ENSMUST00000122671.1</t>
  </si>
  <si>
    <t>DAVSNAVN(+0.98)GSNKQSKASLT</t>
  </si>
  <si>
    <t>IP_3503801</t>
  </si>
  <si>
    <t>0.8841-0.9149</t>
  </si>
  <si>
    <t>N8:Deamidation (NQ):13.38</t>
  </si>
  <si>
    <t>MPTDAVSNAVNGSNKQSKASLTGMDVLPLYLQKRLWSLLTA</t>
  </si>
  <si>
    <t>Gm45540</t>
  </si>
  <si>
    <t>ENSMUST00000209271.1</t>
  </si>
  <si>
    <t>E(-18.01)PEAHSQVLPKLAVTR</t>
  </si>
  <si>
    <t>IP_3493619</t>
  </si>
  <si>
    <t>0.8717-0.9026</t>
  </si>
  <si>
    <t>Pyro-glu from E</t>
  </si>
  <si>
    <t>E1:Pyro-glu from E:1001.00</t>
  </si>
  <si>
    <t>MSPGNWNPDSAESNSTQPSFSPAEPEAHSQVLPKLAVTRTGRKASRSTITQMTEPHPQRYPQYTEQKVSP</t>
  </si>
  <si>
    <t>Gm11110</t>
  </si>
  <si>
    <t>ENSMUST00000233806.1</t>
  </si>
  <si>
    <t>EQEKRSEIS</t>
  </si>
  <si>
    <t>0.8606-0.8915</t>
  </si>
  <si>
    <t>0.8594-0.8902</t>
  </si>
  <si>
    <t>0.8581-0.8890</t>
  </si>
  <si>
    <t>Q(+0.98)KPHSEAGTAF</t>
  </si>
  <si>
    <t>IP_3484541</t>
  </si>
  <si>
    <t>Q1:Deamidation (NQ):1001.00</t>
  </si>
  <si>
    <t>MQKPHSEAGTAFILTQQLHATMANTTWNTCVA</t>
  </si>
  <si>
    <t>Gm5216</t>
  </si>
  <si>
    <t>ENSMUST00000231025.1</t>
  </si>
  <si>
    <t>QLQNLLPASRWS(-0.98)</t>
  </si>
  <si>
    <t>IP_1061385</t>
  </si>
  <si>
    <t>0.9703-1.0010</t>
  </si>
  <si>
    <t>S12:Amidation:1001.00</t>
  </si>
  <si>
    <t>MGAANVQGGQLQNLLPASRWSPTPSGLSTWQGCGLPTD</t>
  </si>
  <si>
    <t>Tnxa</t>
  </si>
  <si>
    <t>ENSMUST00000173277.1</t>
  </si>
  <si>
    <t>RATTVAEGPVLML</t>
  </si>
  <si>
    <t>IP_875064</t>
  </si>
  <si>
    <t>0.9998-1.0305</t>
  </si>
  <si>
    <t>MLSQLLPGHCWFAVVSASVPPLQVMNSAHPTDKDHISRATTVAEGPVLMLHHQEAAQERPVSRRSVLIARTYSLPCN</t>
  </si>
  <si>
    <t>Gm31024</t>
  </si>
  <si>
    <t>ENSMUST00000207600.1</t>
  </si>
  <si>
    <t>TVGKPSSKARP</t>
  </si>
  <si>
    <t>IP_3504188</t>
  </si>
  <si>
    <t>0.9161-0.9469</t>
  </si>
  <si>
    <t>MKVTTVGKPSSKARPHCASDNSEGKNPNVRV</t>
  </si>
  <si>
    <t>Gm18225</t>
  </si>
  <si>
    <t>ENSMUST00000216708.1</t>
  </si>
  <si>
    <t>MLLPSCPQIWVLLSIEAMETPHC(-0.98)</t>
  </si>
  <si>
    <t>IP_879394</t>
  </si>
  <si>
    <t>0.9112-0.9420</t>
  </si>
  <si>
    <t>C23:Amidation:1001.00</t>
  </si>
  <si>
    <t>MLLPSCPQIWVLLSIEAMETPHCWTGGSTNPGLSSSIGFPQTSSFSGPNQYLLTDTQGVLYTVLVG</t>
  </si>
  <si>
    <t>Gm38941</t>
  </si>
  <si>
    <t>ENSMUST00000208606.1</t>
  </si>
  <si>
    <t>YPTPPQVSTAVVEPYN</t>
  </si>
  <si>
    <t>IP_3494256</t>
  </si>
  <si>
    <t>1.0906-1.1213</t>
  </si>
  <si>
    <t>MECLSVNYEKKSKLEFSIYPTPPQVSTAVVEPYNSILTTHTTLEYCAFRVDTETSCLP</t>
  </si>
  <si>
    <t>Gm9212</t>
  </si>
  <si>
    <t>ENSMUST00000226155.1</t>
  </si>
  <si>
    <t>MLAPNPGEDSL(-0.98)</t>
  </si>
  <si>
    <t>IP_903110</t>
  </si>
  <si>
    <t>0.8421-0.8730</t>
  </si>
  <si>
    <t>sORFs_P5_cerebellum_b_1_1_1134.d</t>
  </si>
  <si>
    <t>L11:Amidation:1001.00</t>
  </si>
  <si>
    <t>P5ce_b</t>
  </si>
  <si>
    <t>MMLAPNPGEDSLQMDIQSTNEGIITSAEQCCEGSQNGASGTACGMAC</t>
  </si>
  <si>
    <t>Gm42962</t>
  </si>
  <si>
    <t>ENSMUST00000201966.1</t>
  </si>
  <si>
    <t>SNTQPHASAQVSAPAQ(+0.98)HTLS</t>
  </si>
  <si>
    <t>IP_2513937</t>
  </si>
  <si>
    <t>Q16:Deamidation (NQ):10.62</t>
  </si>
  <si>
    <t>MTSVGSDGDVSALILLSSGSMSRSAVNGCHSKMAPIPERTFGLGSPSKRQGNCWKQKVLSLSASSNTQPHASAQVSAPAQHTLSSQLFGKC</t>
  </si>
  <si>
    <t>Gm31784</t>
  </si>
  <si>
    <t>ENSMUST00000209523.1</t>
  </si>
  <si>
    <t>sp_Q91WE4_CR032_MOUSE__chr18_1_75008674_75009343_ENSMUST00000237263</t>
  </si>
  <si>
    <t>0.8694-0.9002</t>
  </si>
  <si>
    <t>0.8718-0.9027</t>
  </si>
  <si>
    <t>0.7951-0.8260</t>
  </si>
  <si>
    <t>sp_P0C913_OCC1_MOUSE</t>
  </si>
  <si>
    <t>0.8965-0.9273</t>
  </si>
  <si>
    <t>LAQNYEMPNLAKKLEEIKKDLEAKKKPPSS</t>
  </si>
  <si>
    <t>tr_A0A5F8MQ94_A0A5F8MQ94_MOUSE__chr6_1_35261201_35261233_ENSMUST00000136110__IP_903208</t>
  </si>
  <si>
    <t>0.9101-0.9409</t>
  </si>
  <si>
    <t>0.9076-0.9384</t>
  </si>
  <si>
    <t>MYLAQNYEMPNLAKKLEEIKKDLEAKKKPPSS</t>
  </si>
  <si>
    <t>1810058I24Rik</t>
  </si>
  <si>
    <t>RIKEN cDNA 1810058I24 gene OS=Mus musculus OX=10090 GN=1810058I24Rik PE=4</t>
  </si>
  <si>
    <t>PGSEVAGLSVMV(-0.98)</t>
  </si>
  <si>
    <t>tr_Q3V047_Q3V047_MOUSE__IP_874831</t>
  </si>
  <si>
    <t>0.9026-0.9334</t>
  </si>
  <si>
    <t>MAQCRKPRGESPGSEVAGLSVMVRSLHPLPHTHSIAVAILFHACQLSHIVAVTCLPIIDTESDLAQRRAC</t>
  </si>
  <si>
    <t>Gm10640</t>
  </si>
  <si>
    <t>Uncharacterized protein OS=Mus musculus OX=10090 GN=Gm10640 PE=2</t>
  </si>
  <si>
    <t>GSQQPPQPQQAYSQKA</t>
  </si>
  <si>
    <t>tr_Q9CU37_Q9CU37_MOUSE</t>
  </si>
  <si>
    <t>1.0565-1.0871</t>
  </si>
  <si>
    <t>1.0577-1.0884</t>
  </si>
  <si>
    <t>1.0552-1.0859</t>
  </si>
  <si>
    <t>1.0602-1.0908</t>
  </si>
  <si>
    <t>1.0626-1.0933</t>
  </si>
  <si>
    <t>1.0651-1.0957</t>
  </si>
  <si>
    <t>1.0430-1.0737</t>
  </si>
  <si>
    <t>1.0526-1.0833</t>
  </si>
  <si>
    <t>1.0514-1.0820</t>
  </si>
  <si>
    <t>Fam47e</t>
  </si>
  <si>
    <t>1.0342-1.0649</t>
  </si>
  <si>
    <t>GSQQPPQPQQAYSQKALL</t>
  </si>
  <si>
    <t>1.1888-1.2193</t>
  </si>
  <si>
    <t>1.1912-1.2218</t>
  </si>
  <si>
    <t>1.1545-1.1851</t>
  </si>
  <si>
    <t>1.1582-1.1888</t>
  </si>
  <si>
    <t>1.1900-1.2205</t>
  </si>
  <si>
    <t>1.1998-1.2303</t>
  </si>
  <si>
    <t>1.2010-1.2315</t>
  </si>
  <si>
    <t>1.1825-1.2130</t>
  </si>
  <si>
    <t>1.1849-1.2154</t>
  </si>
  <si>
    <t>1.1776-1.2081</t>
  </si>
  <si>
    <t>1.1433-1.1739</t>
  </si>
  <si>
    <t>GSQQPPQPQ(+0.98)QAYSQKALL</t>
  </si>
  <si>
    <t>0.8348-0.8657</t>
  </si>
  <si>
    <t>Q9:Deamidation (NQ):11.06</t>
  </si>
  <si>
    <t>GSQQPPQPQQAYSQ(+0.98)KALL(-0.98)</t>
  </si>
  <si>
    <t>1.1482-1.1788</t>
  </si>
  <si>
    <t>Q14:Deamidation (NQ):10.19;L18:Amidation:1000.00</t>
  </si>
  <si>
    <t>1.1543-1.1849</t>
  </si>
  <si>
    <t>Q14:Deamidation (NQ):35.13;L18:Amidation:1000.00</t>
  </si>
  <si>
    <t>1.1812-1.2118</t>
  </si>
  <si>
    <t>QVPNYTLTSSTLPQ(+0.98)TGGSQQPPQPQQAYSQKALL</t>
  </si>
  <si>
    <t>Q14:Deamidation (NQ):0.00</t>
  </si>
  <si>
    <t>1.1716-1.2022</t>
  </si>
  <si>
    <t>Q14:Deamidation (NQ):23.56</t>
  </si>
  <si>
    <t>1.1947-1.2252</t>
  </si>
  <si>
    <t>Q14:Deamidation (NQ):7.38</t>
  </si>
  <si>
    <t>1.1690-1.1996</t>
  </si>
  <si>
    <t>QVPNYTLTSSTLPQTGGSQQPPQPQQAYSQKALL</t>
  </si>
  <si>
    <t>1.1875-1.2181</t>
  </si>
  <si>
    <t>1.1973-1.2279</t>
  </si>
  <si>
    <t>1.1814-1.2120</t>
  </si>
  <si>
    <t>1.1910-1.2216</t>
  </si>
  <si>
    <t>1.1323-1.1629</t>
  </si>
  <si>
    <t>1.1935-1.2240</t>
  </si>
  <si>
    <t>1.1678-1.1983</t>
  </si>
  <si>
    <t>1.1629-1.1935</t>
  </si>
  <si>
    <t>Q(+0.98)VPNYTLTSSTLPQTGGSQQPPQPQQ(+0.98)AYSQKALL</t>
  </si>
  <si>
    <t>1.1606-1.1912</t>
  </si>
  <si>
    <t>Deamidation (NQ); Deamidation (NQ)</t>
  </si>
  <si>
    <t>Q1:Deamidation (NQ):0.00;Q26:Deamidation (NQ):0.00</t>
  </si>
  <si>
    <t>Q(+0.98)VPNYTLTSSTLPQTGGSQQPPQPQQAYSQKALL</t>
  </si>
  <si>
    <t>Q1:Deamidation (NQ):0.00</t>
  </si>
  <si>
    <t>QVPN(+0.98)YTLTSSTLPQTGGSQQPPQPQQAYSQKALL</t>
  </si>
  <si>
    <t>1.1961-1.2266</t>
  </si>
  <si>
    <t>N4:Deamidation (NQ):7.77</t>
  </si>
  <si>
    <t>1.1729-1.2034</t>
  </si>
  <si>
    <t>N4:Deamidation (NQ):0.00</t>
  </si>
  <si>
    <t>QVPNYTLTSSTLPQTGGSQ(+0.98)QPPQPQQAYSQKALL</t>
  </si>
  <si>
    <t>Q19:Deamidation (NQ):5.81</t>
  </si>
  <si>
    <t>SQQPPQPQQAYSQKALL</t>
  </si>
  <si>
    <t>1.1985-1.2291</t>
  </si>
  <si>
    <t>1.2083-1.2389</t>
  </si>
  <si>
    <t>1.1447-1.1753</t>
  </si>
  <si>
    <t>1.1506-1.1812</t>
  </si>
  <si>
    <t>SQQPPQPQQAYSQ(+0.98)KALL(-0.98)</t>
  </si>
  <si>
    <t>1.2059-1.2364</t>
  </si>
  <si>
    <t>Q13:Deamidation (NQ):34.30;L17:Amidation:1000.00</t>
  </si>
  <si>
    <t>1.1959-1.2264</t>
  </si>
  <si>
    <t>Q13:Deamidation (NQ):25.11;L17:Amidation:1000.00</t>
  </si>
  <si>
    <t>1.1971-1.2277</t>
  </si>
  <si>
    <t>SQVPNYTLTSSTLPQTGGSQQPPQPQQAYSQ(+0.98)KALL(-0.98)</t>
  </si>
  <si>
    <t>1.1460-1.1765</t>
  </si>
  <si>
    <t>Q31:Deamidation (NQ):17.91;L35:Amidation:1000.00</t>
  </si>
  <si>
    <t>1.1802-1.2108</t>
  </si>
  <si>
    <t>Q31:Deamidation (NQ):1.86;L35:Amidation:1000.00</t>
  </si>
  <si>
    <t>1.1458-1.1763</t>
  </si>
  <si>
    <t>SQVPNYTLTSSTLPQTGGSQQPPQPQQAYSQKALL</t>
  </si>
  <si>
    <t>1.1937-1.2242</t>
  </si>
  <si>
    <t>1.1496-1.1802</t>
  </si>
  <si>
    <t>1.1372-1.1678</t>
  </si>
  <si>
    <t>SQVPN(+0.98)YTLTSSTLPQTGGSQQPPQPQQAYSQKALL</t>
  </si>
  <si>
    <t>1.1851-1.2157</t>
  </si>
  <si>
    <t>N5:Deamidation (NQ):12.33</t>
  </si>
  <si>
    <t>SQVPNYTLTSSTLPQTGGSQQ(+0.98)PPQPQQAYSQKALL</t>
  </si>
  <si>
    <t>Q21:Deamidation (NQ):0.00</t>
  </si>
  <si>
    <t>1.1886-1.2191</t>
  </si>
  <si>
    <t>SQVPNYTLTSSTLPQ(+0.98)TGGSQQPPQPQQAYSQKALL</t>
  </si>
  <si>
    <t>Q15:Deamidation (NQ):0.00</t>
  </si>
  <si>
    <t>SQVPNYTLTSSTLPQTGGSQQPPQPQQ(+0.98)AYSQKALL</t>
  </si>
  <si>
    <t>Q27:Deamidation (NQ):7.21</t>
  </si>
  <si>
    <t>1.1873-1.2179</t>
  </si>
  <si>
    <t>QPPQPQQAYSQKALL</t>
  </si>
  <si>
    <t>1.0761-1.1068</t>
  </si>
  <si>
    <t>QVPNYTLTSSTLPQTG</t>
  </si>
  <si>
    <t>1.0773-1.1080</t>
  </si>
  <si>
    <t>1.0908-1.1215</t>
  </si>
  <si>
    <t>SQVPNYTLTSSTLPQTG</t>
  </si>
  <si>
    <t>1.0835-1.1141</t>
  </si>
  <si>
    <t>1.1141-1.1447</t>
  </si>
  <si>
    <t>1.0994-1.1300</t>
  </si>
  <si>
    <t>1.0933-1.1239</t>
  </si>
  <si>
    <t>1.0857-1.1164</t>
  </si>
  <si>
    <t>1.0968-1.1274</t>
  </si>
  <si>
    <t>STLPQTGGSQQPPQPQQAYSQKALL</t>
  </si>
  <si>
    <t>1.0000-1.0307</t>
  </si>
  <si>
    <t>0.9961-1.0268</t>
  </si>
  <si>
    <t>0.9912-1.0219</t>
  </si>
  <si>
    <t>0.9887-1.0195</t>
  </si>
  <si>
    <t>TLPQTGGSQQPPQPQQAYSQKALL</t>
  </si>
  <si>
    <t>0.9704-1.0012</t>
  </si>
  <si>
    <t>0.9690-0.9998</t>
  </si>
  <si>
    <t>SSTLPQTGGSQQPPQPQQAYSQ(+0.98)KALL(-0.98)</t>
  </si>
  <si>
    <t>Q22:Deamidation (NQ):11.12;L26:Amidation:1000.00</t>
  </si>
  <si>
    <t>SSTLPQTGGSQQPPQPQQAYSQKALL</t>
  </si>
  <si>
    <t>0.9900-1.0207</t>
  </si>
  <si>
    <t>GSQQPPQPQQAYSQK</t>
  </si>
  <si>
    <t>1.0368-1.0675</t>
  </si>
  <si>
    <t>1.0749-1.1055</t>
  </si>
  <si>
    <t>GSQQPPQPQQAYSQKAL</t>
  </si>
  <si>
    <t>1.1190-1.1496</t>
  </si>
  <si>
    <t>1.1276-1.1582</t>
  </si>
  <si>
    <t>1.1484-1.1790</t>
  </si>
  <si>
    <t>1.1151-1.1458</t>
  </si>
  <si>
    <t>1.1274-1.1580</t>
  </si>
  <si>
    <t>QQPPQPQQAYSQKA</t>
  </si>
  <si>
    <t>1.0221-1.0528</t>
  </si>
  <si>
    <t>1.0196-1.0503</t>
  </si>
  <si>
    <t>1.0209-1.0516</t>
  </si>
  <si>
    <t>QQPPQPQQAYSQ(+0.98)KA(-0.98)</t>
  </si>
  <si>
    <t>1.0184-1.0491</t>
  </si>
  <si>
    <t>Q12:Deamidation (NQ):33.54;A14:Amidation:1000.00</t>
  </si>
  <si>
    <t>QVPNYTLTSSTLPQ(+0.98)TGGSQQPPQPQQAYSQKA</t>
  </si>
  <si>
    <t>1.0982-1.1288</t>
  </si>
  <si>
    <t>QVPNYTLTSSTLPQTGGSQQPPQPQQAYSQKA</t>
  </si>
  <si>
    <t>1.1055-1.1362</t>
  </si>
  <si>
    <t>1.0945-1.1251</t>
  </si>
  <si>
    <t>Q(+0.98)VPNYTLTSSTLPQTGGSQQPPQPQQAYSQKA</t>
  </si>
  <si>
    <t>SQQPPQPQQAYSQKA</t>
  </si>
  <si>
    <t>1.0479-1.0786</t>
  </si>
  <si>
    <t>1.0295-1.0602</t>
  </si>
  <si>
    <t>1.0282-1.0589</t>
  </si>
  <si>
    <t>SQVPNYTLTSSTLPQTGGSQQPPQPQQAYSQKA</t>
  </si>
  <si>
    <t>1.1166-1.1472</t>
  </si>
  <si>
    <t>1.1386-1.1692</t>
  </si>
  <si>
    <t>1.1337-1.1643</t>
  </si>
  <si>
    <t>SQVPNYTLTSSTLPQTGGSQQPPQPQQAYSQKA(-0.98)</t>
  </si>
  <si>
    <t>1.0957-1.1264</t>
  </si>
  <si>
    <t>A33:Amidation:1001.00</t>
  </si>
  <si>
    <t>SQVPNYTLTSSTLPQTGGSQQPPQPQQAYSQ(+0.98)KA(-0.98)</t>
  </si>
  <si>
    <t>1.1129-1.1435</t>
  </si>
  <si>
    <t>Q31:Deamidation (NQ):61.69;A33:Amidation:1000.00</t>
  </si>
  <si>
    <t>SSTLPQTGGSQQPPQPQQAYSQKA</t>
  </si>
  <si>
    <t>0.9273-0.9581</t>
  </si>
  <si>
    <t>QPPQPQQAYSQKA</t>
  </si>
  <si>
    <t>0.9840-1.0147</t>
  </si>
  <si>
    <t>QQPPQPQQAYSQKALL</t>
  </si>
  <si>
    <t>PLQKFSFAPLK</t>
  </si>
  <si>
    <t>IP_989993</t>
  </si>
  <si>
    <t>0.9580-0.9887</t>
  </si>
  <si>
    <t>MRICRKRKLWEEKLSEPLQKFSFAPLKSAVSGCT</t>
  </si>
  <si>
    <t>Gm13912</t>
  </si>
  <si>
    <t>ENSMUST00000156541.1</t>
  </si>
  <si>
    <t>VLEAKETLECRPSL(-0.98)</t>
  </si>
  <si>
    <t>IP_3485046</t>
  </si>
  <si>
    <t>0.8113-0.8422</t>
  </si>
  <si>
    <t>L14:Amidation:1001.00</t>
  </si>
  <si>
    <t>MFMLCPLASGAVLEAKETLECRPSLLEVVAWGRSLNITAWGLER</t>
  </si>
  <si>
    <t>Gm10856</t>
  </si>
  <si>
    <t>ENSMUST00000230701.1</t>
  </si>
  <si>
    <t>MS-Peptide</t>
  </si>
  <si>
    <t>gene_name</t>
  </si>
  <si>
    <t>prot_len</t>
  </si>
  <si>
    <t>transcript_id/descr</t>
  </si>
  <si>
    <t>Ms2Rescore</t>
  </si>
  <si>
    <t>PEAKs</t>
  </si>
  <si>
    <t>proteinIDs</t>
  </si>
  <si>
    <t>biotype</t>
  </si>
  <si>
    <t>proteinID</t>
  </si>
  <si>
    <t>#pept_seq</t>
  </si>
  <si>
    <t>#pept</t>
  </si>
  <si>
    <t>#PSMs</t>
  </si>
  <si>
    <t>processed pseudogene</t>
  </si>
  <si>
    <t>unprocessed pseudogene</t>
  </si>
  <si>
    <t>transcribed processed pseudogene</t>
  </si>
  <si>
    <t>LncRNA</t>
  </si>
  <si>
    <t>predicted gene, protein coding</t>
  </si>
  <si>
    <t>Unitary pseudogene</t>
  </si>
  <si>
    <t>antisense</t>
  </si>
  <si>
    <t>misc_RNA</t>
  </si>
  <si>
    <t>OCC1</t>
  </si>
  <si>
    <t>1500009L16Rik</t>
  </si>
  <si>
    <t>Q91WE4</t>
  </si>
  <si>
    <t>lincRNA</t>
  </si>
  <si>
    <t>A0A5F8MQ94</t>
  </si>
  <si>
    <t>Q3V047</t>
  </si>
  <si>
    <t>Q9CU37</t>
  </si>
  <si>
    <t>unchar prot</t>
  </si>
  <si>
    <t>manual_check</t>
  </si>
  <si>
    <t>poor</t>
  </si>
  <si>
    <t>6: HS, DR, RN, BT, PT, OA</t>
  </si>
  <si>
    <t>6:HS,DR,RN,BT,PT,OA</t>
  </si>
  <si>
    <t>9:SC,HS,DR,RN,DM,CE,BT,PT,OA</t>
  </si>
  <si>
    <t>7:HS,DR,RN,DM,BT,PT,OA</t>
  </si>
  <si>
    <t>1:HS</t>
  </si>
  <si>
    <t>9:SC,HS,DR,RN,DM?CE,BT,PT,OA</t>
  </si>
  <si>
    <t>2:HS,PT</t>
  </si>
  <si>
    <t>5:HS,RN,BT,PT,OA</t>
  </si>
  <si>
    <t>not present</t>
  </si>
  <si>
    <t>tr_A0A5F8MQ94</t>
  </si>
  <si>
    <t>tr_Q3V047</t>
  </si>
  <si>
    <t>BLASTp</t>
  </si>
  <si>
    <t>mCG1031571 (Mus Musculus, e:5e-66, I:100)</t>
  </si>
  <si>
    <t>thymosin beta-10-like (Mus Musculus, e: 1e-13, I:91.89)</t>
  </si>
  <si>
    <t>thymosin beta-10-like (Mus Musculus, e: 3e-16, I:88.64)</t>
  </si>
  <si>
    <t>unnamed protein product (Mus Musculus) (e: 2e-08, I: 83.87)</t>
  </si>
  <si>
    <t>low quality protein pyruvate kinase PKM-like (Cricetulus griseus, e:3e-5, I:88)</t>
  </si>
  <si>
    <t>uncharacterized protein LOC380882 (Mus musculus, e: 6e-14, I:54.29)</t>
  </si>
  <si>
    <t>hypothetical protein AV530_004152 (Patagienas fasciate monilis, e: 4e-19, I:81.82)</t>
  </si>
  <si>
    <t>mCG16791 (Mus musculus, e:3e-40, I:97.37)</t>
  </si>
  <si>
    <t>mCG8406 (Mus musculus, e:6e-41, I:100)</t>
  </si>
  <si>
    <t>IgM B-cell receptor associated protein (BAP) 37 (Mus musculus, e:6e-7, I:86.67)</t>
  </si>
  <si>
    <t>hCG1641837 (Homo sapiens, e:1e-5, I:38.71)</t>
  </si>
  <si>
    <t>hypothetical protein A6R68_13785 (Neotoma lepida, e:2e-8, I:65.85)</t>
  </si>
  <si>
    <t>zinc finger protein 581 (Neophocaena asiaeorientalis asiaeorientalis, e:2e-15, I:66.67)</t>
  </si>
  <si>
    <t>mCG121163 (Mus musculus, e:8e-41, I:100)</t>
  </si>
  <si>
    <t>60S ribosomal protein L38 (Mus musculus, e:4e-39, I:98.57)</t>
  </si>
  <si>
    <t>cytochrome c oxidase subunit 7C, mitochondrial precursor (Mus musculus, e:4e-13, I:73.81)</t>
  </si>
  <si>
    <t>ATP synthase subunit e, mitochondrial (Mus musculus, e:3e-21, I:93.22)</t>
  </si>
  <si>
    <t>thymosin beta-10 (Mus musculus, e:2e-14, I:92.11)</t>
  </si>
  <si>
    <t>short transmembrane mitochondrial protein 1 (Mus musculus, e:1e-12, I:100)</t>
  </si>
  <si>
    <t>unnamed protein product (Mus musculus, e: 2e-42, I:1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/>
    <xf numFmtId="0" fontId="0" fillId="0" borderId="0" xfId="0" applyFont="1" applyFill="1"/>
    <xf numFmtId="0" fontId="2" fillId="0" borderId="1" xfId="0" applyFont="1" applyFill="1" applyBorder="1" applyAlignment="1">
      <alignment horizontal="center" vertical="top"/>
    </xf>
    <xf numFmtId="0" fontId="0" fillId="0" borderId="0" xfId="0" applyFill="1" applyBorder="1"/>
    <xf numFmtId="0" fontId="1" fillId="0" borderId="1" xfId="0" applyFont="1" applyFill="1" applyBorder="1"/>
    <xf numFmtId="0" fontId="0" fillId="0" borderId="1" xfId="0" applyFill="1" applyBorder="1"/>
    <xf numFmtId="0" fontId="0" fillId="0" borderId="0" xfId="0" applyFill="1" applyAlignment="1">
      <alignment horizontal="left"/>
    </xf>
    <xf numFmtId="2" fontId="0" fillId="0" borderId="0" xfId="0" applyNumberFormat="1" applyFill="1"/>
    <xf numFmtId="0" fontId="2" fillId="0" borderId="1" xfId="0" applyFont="1" applyBorder="1" applyAlignment="1">
      <alignment horizontal="center" vertical="top"/>
    </xf>
    <xf numFmtId="3" fontId="0" fillId="0" borderId="0" xfId="0" applyNumberFormat="1"/>
    <xf numFmtId="0" fontId="3" fillId="0" borderId="1" xfId="0" applyFont="1" applyBorder="1" applyAlignment="1">
      <alignment horizontal="center" vertical="top"/>
    </xf>
    <xf numFmtId="0" fontId="0" fillId="0" borderId="0" xfId="0" quotePrefix="1" applyFill="1"/>
    <xf numFmtId="0" fontId="4" fillId="0" borderId="0" xfId="0" applyFont="1" applyFill="1"/>
    <xf numFmtId="0" fontId="4" fillId="0" borderId="0" xfId="0" applyFont="1"/>
    <xf numFmtId="0" fontId="1" fillId="0" borderId="1" xfId="0" applyFont="1" applyBorder="1"/>
    <xf numFmtId="0" fontId="2" fillId="0" borderId="0" xfId="0" applyFont="1" applyBorder="1" applyAlignment="1">
      <alignment horizontal="center" vertical="top"/>
    </xf>
    <xf numFmtId="0" fontId="1" fillId="0" borderId="0" xfId="0" applyFont="1" applyBorder="1"/>
  </cellXfs>
  <cellStyles count="1">
    <cellStyle name="Standaard" xfId="0" builtinId="0"/>
  </cellStyles>
  <dxfs count="4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EA2E7-B32F-4D68-BDAB-26F2B0F9B00E}">
  <dimension ref="A1:AM93"/>
  <sheetViews>
    <sheetView tabSelected="1" workbookViewId="0">
      <selection activeCell="L4" sqref="L4"/>
    </sheetView>
  </sheetViews>
  <sheetFormatPr defaultRowHeight="14.4" x14ac:dyDescent="0.3"/>
  <cols>
    <col min="1" max="2" width="17.5546875" style="1" customWidth="1"/>
    <col min="3" max="10" width="8.88671875" style="1"/>
    <col min="11" max="11" width="17.88671875" style="1" customWidth="1"/>
    <col min="12" max="12" width="19.109375" style="1" customWidth="1"/>
    <col min="13" max="13" width="13.109375" style="1" customWidth="1"/>
    <col min="14" max="14" width="11.88671875" style="1" customWidth="1"/>
    <col min="15" max="15" width="12.44140625" style="1" customWidth="1"/>
    <col min="16" max="16" width="17" style="1" customWidth="1"/>
    <col min="17" max="17" width="13.88671875" style="1" customWidth="1"/>
    <col min="18" max="20" width="18.44140625" style="1" customWidth="1"/>
    <col min="21" max="21" width="11.21875" style="1" customWidth="1"/>
    <col min="22" max="36" width="8.88671875" style="1"/>
    <col min="37" max="37" width="13.44140625" style="1" customWidth="1"/>
    <col min="40" max="16384" width="8.88671875" style="1"/>
  </cols>
  <sheetData>
    <row r="1" spans="1:39" s="13" customFormat="1" x14ac:dyDescent="0.3">
      <c r="A1" s="13" t="s">
        <v>1443</v>
      </c>
      <c r="AL1" s="14"/>
      <c r="AM1" s="14"/>
    </row>
    <row r="2" spans="1:39" s="6" customFormat="1" x14ac:dyDescent="0.3">
      <c r="A2" s="3" t="s">
        <v>0</v>
      </c>
      <c r="B2" s="3" t="s">
        <v>307</v>
      </c>
      <c r="C2" s="3" t="s">
        <v>7</v>
      </c>
      <c r="D2" s="5" t="s">
        <v>8</v>
      </c>
      <c r="E2" s="5" t="s">
        <v>9</v>
      </c>
      <c r="F2" s="3" t="s">
        <v>304</v>
      </c>
      <c r="G2" s="3" t="s">
        <v>27</v>
      </c>
      <c r="H2" s="3" t="s">
        <v>305</v>
      </c>
      <c r="I2" s="5" t="s">
        <v>10</v>
      </c>
      <c r="J2" s="5" t="s">
        <v>11</v>
      </c>
      <c r="K2" s="5" t="s">
        <v>254</v>
      </c>
      <c r="L2" s="5" t="s">
        <v>255</v>
      </c>
      <c r="M2" s="3" t="s">
        <v>3</v>
      </c>
      <c r="N2" s="3" t="s">
        <v>4</v>
      </c>
      <c r="O2" s="3" t="s">
        <v>5</v>
      </c>
      <c r="P2" s="3" t="s">
        <v>6</v>
      </c>
      <c r="Q2" s="3" t="s">
        <v>2</v>
      </c>
      <c r="R2" s="3" t="s">
        <v>1</v>
      </c>
      <c r="S2" s="3" t="s">
        <v>356</v>
      </c>
      <c r="T2" s="3" t="s">
        <v>357</v>
      </c>
      <c r="U2" s="3" t="s">
        <v>358</v>
      </c>
      <c r="V2" s="3" t="s">
        <v>12</v>
      </c>
      <c r="W2" s="3" t="s">
        <v>13</v>
      </c>
      <c r="X2" s="3" t="s">
        <v>14</v>
      </c>
      <c r="Y2" s="3" t="s">
        <v>15</v>
      </c>
      <c r="Z2" s="3" t="s">
        <v>16</v>
      </c>
      <c r="AA2" s="3" t="s">
        <v>17</v>
      </c>
      <c r="AB2" s="3" t="s">
        <v>18</v>
      </c>
      <c r="AC2" s="3" t="s">
        <v>19</v>
      </c>
      <c r="AD2" s="3" t="s">
        <v>20</v>
      </c>
      <c r="AE2" s="3" t="s">
        <v>21</v>
      </c>
      <c r="AF2" s="3" t="s">
        <v>22</v>
      </c>
      <c r="AG2" s="3" t="s">
        <v>23</v>
      </c>
      <c r="AH2" s="3" t="s">
        <v>24</v>
      </c>
      <c r="AI2" s="3" t="s">
        <v>25</v>
      </c>
      <c r="AJ2" s="3" t="s">
        <v>26</v>
      </c>
      <c r="AK2" s="3" t="s">
        <v>1467</v>
      </c>
    </row>
    <row r="3" spans="1:39" x14ac:dyDescent="0.3">
      <c r="A3" s="1" t="s">
        <v>303</v>
      </c>
      <c r="B3" s="1" t="s">
        <v>308</v>
      </c>
      <c r="C3" s="1" t="s">
        <v>30</v>
      </c>
      <c r="D3" s="1" t="s">
        <v>31</v>
      </c>
      <c r="E3" s="1" t="s">
        <v>32</v>
      </c>
      <c r="F3" s="1" t="s">
        <v>33</v>
      </c>
      <c r="G3" s="1" t="s">
        <v>34</v>
      </c>
      <c r="H3" s="1" t="s">
        <v>35</v>
      </c>
      <c r="I3" s="1">
        <f>SUM(V3,Y3,AB3,AE3,AH3)</f>
        <v>1</v>
      </c>
      <c r="J3" s="1">
        <f>SUM(W3,Z3,AC3,AF3,AI3)</f>
        <v>1</v>
      </c>
      <c r="L3" s="1" t="s">
        <v>28</v>
      </c>
      <c r="R3" s="1" t="s">
        <v>53</v>
      </c>
      <c r="S3" s="1" t="s">
        <v>359</v>
      </c>
      <c r="T3" s="1">
        <v>8</v>
      </c>
      <c r="U3" s="8">
        <v>21.621621621621621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1</v>
      </c>
      <c r="AC3" s="1">
        <v>1</v>
      </c>
      <c r="AD3" s="1">
        <v>1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L3" s="1"/>
      <c r="AM3" s="1"/>
    </row>
    <row r="4" spans="1:39" x14ac:dyDescent="0.3">
      <c r="A4" s="1" t="s">
        <v>302</v>
      </c>
      <c r="B4" s="1" t="s">
        <v>309</v>
      </c>
      <c r="C4" s="1" t="s">
        <v>30</v>
      </c>
      <c r="D4" s="1" t="s">
        <v>38</v>
      </c>
      <c r="E4" s="1" t="s">
        <v>39</v>
      </c>
      <c r="F4" s="1" t="s">
        <v>38</v>
      </c>
      <c r="G4" s="1" t="s">
        <v>40</v>
      </c>
      <c r="H4" s="1" t="s">
        <v>41</v>
      </c>
      <c r="I4" s="1">
        <f>SUM(V4,Y4,AB4,AE4,AH4)</f>
        <v>1</v>
      </c>
      <c r="J4" s="1">
        <f>SUM(W4,Z4,AC4,AF4,AI4)</f>
        <v>1</v>
      </c>
      <c r="K4" s="1" t="s">
        <v>37</v>
      </c>
      <c r="L4" s="1" t="s">
        <v>36</v>
      </c>
      <c r="R4" s="1" t="s">
        <v>53</v>
      </c>
      <c r="S4" s="1" t="s">
        <v>360</v>
      </c>
      <c r="T4" s="1">
        <v>46</v>
      </c>
      <c r="U4" s="8">
        <v>60.526315789473685</v>
      </c>
      <c r="V4" s="1">
        <v>1</v>
      </c>
      <c r="W4" s="1">
        <v>1</v>
      </c>
      <c r="X4" s="1">
        <v>1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 t="s">
        <v>1468</v>
      </c>
      <c r="AL4" s="1"/>
      <c r="AM4" s="1"/>
    </row>
    <row r="5" spans="1:39" x14ac:dyDescent="0.3">
      <c r="A5" s="1" t="s">
        <v>301</v>
      </c>
      <c r="B5" s="1" t="s">
        <v>310</v>
      </c>
      <c r="C5" s="1" t="s">
        <v>44</v>
      </c>
      <c r="D5" s="1" t="s">
        <v>45</v>
      </c>
      <c r="E5" s="1" t="s">
        <v>46</v>
      </c>
      <c r="F5" s="1" t="s">
        <v>47</v>
      </c>
      <c r="G5" s="1" t="s">
        <v>48</v>
      </c>
      <c r="H5" s="1" t="s">
        <v>49</v>
      </c>
      <c r="I5" s="1">
        <v>2</v>
      </c>
      <c r="J5" s="1">
        <v>2</v>
      </c>
      <c r="L5" s="1" t="s">
        <v>43</v>
      </c>
      <c r="M5" s="1">
        <v>8</v>
      </c>
      <c r="N5" s="1">
        <v>7</v>
      </c>
      <c r="O5" s="1">
        <v>1</v>
      </c>
      <c r="P5" s="1" t="s">
        <v>42</v>
      </c>
      <c r="R5" s="1" t="s">
        <v>53</v>
      </c>
      <c r="S5" s="1" t="s">
        <v>361</v>
      </c>
      <c r="T5" s="1">
        <v>21</v>
      </c>
      <c r="U5" s="8">
        <v>33.333333333333329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2</v>
      </c>
      <c r="AC5" s="1">
        <v>2</v>
      </c>
      <c r="AD5" s="1">
        <v>2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L5" s="1"/>
      <c r="AM5" s="1"/>
    </row>
    <row r="6" spans="1:39" x14ac:dyDescent="0.3">
      <c r="A6" s="1" t="s">
        <v>300</v>
      </c>
      <c r="B6" s="1" t="s">
        <v>311</v>
      </c>
      <c r="C6" s="1" t="s">
        <v>44</v>
      </c>
      <c r="D6" s="1" t="s">
        <v>45</v>
      </c>
      <c r="E6" s="1" t="s">
        <v>54</v>
      </c>
      <c r="F6" s="1" t="s">
        <v>55</v>
      </c>
      <c r="G6" s="1" t="s">
        <v>56</v>
      </c>
      <c r="H6" s="1" t="s">
        <v>57</v>
      </c>
      <c r="I6" s="1">
        <v>4</v>
      </c>
      <c r="J6" s="1">
        <v>6</v>
      </c>
      <c r="K6" s="1" t="s">
        <v>52</v>
      </c>
      <c r="L6" s="4" t="s">
        <v>51</v>
      </c>
      <c r="M6" s="1">
        <v>37</v>
      </c>
      <c r="N6" s="1">
        <v>20</v>
      </c>
      <c r="O6" s="1">
        <v>4</v>
      </c>
      <c r="P6" s="1" t="s">
        <v>50</v>
      </c>
      <c r="R6" s="1" t="s">
        <v>53</v>
      </c>
      <c r="S6" s="1" t="s">
        <v>362</v>
      </c>
      <c r="T6" s="1">
        <v>21</v>
      </c>
      <c r="U6" s="8">
        <v>29.166666666666668</v>
      </c>
      <c r="V6" s="1">
        <v>3</v>
      </c>
      <c r="W6" s="1">
        <v>5</v>
      </c>
      <c r="X6" s="1">
        <v>3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1</v>
      </c>
      <c r="AF6" s="1">
        <v>1</v>
      </c>
      <c r="AG6" s="1">
        <v>1</v>
      </c>
      <c r="AH6" s="1">
        <v>0</v>
      </c>
      <c r="AI6" s="1">
        <v>0</v>
      </c>
      <c r="AJ6" s="1">
        <v>0</v>
      </c>
      <c r="AL6" s="1"/>
      <c r="AM6" s="1"/>
    </row>
    <row r="7" spans="1:39" x14ac:dyDescent="0.3">
      <c r="A7" s="1" t="s">
        <v>256</v>
      </c>
      <c r="B7" s="1" t="s">
        <v>312</v>
      </c>
      <c r="C7" s="1" t="s">
        <v>60</v>
      </c>
      <c r="D7" s="2" t="s">
        <v>61</v>
      </c>
      <c r="E7" s="1" t="s">
        <v>62</v>
      </c>
      <c r="F7" s="1" t="s">
        <v>63</v>
      </c>
      <c r="G7" s="1" t="s">
        <v>64</v>
      </c>
      <c r="H7" s="1" t="s">
        <v>65</v>
      </c>
      <c r="I7" s="1">
        <f t="shared" ref="I7:I50" si="0">SUM(V7,Y7,AB7,AE7,AH7)</f>
        <v>1</v>
      </c>
      <c r="J7" s="1">
        <f t="shared" ref="J7:J50" si="1">SUM(W7,Z7,AC7,AF7,AI7)</f>
        <v>1</v>
      </c>
      <c r="K7" s="1" t="s">
        <v>306</v>
      </c>
      <c r="L7" s="4" t="s">
        <v>59</v>
      </c>
      <c r="P7" s="1" t="s">
        <v>58</v>
      </c>
      <c r="R7" s="1" t="s">
        <v>53</v>
      </c>
      <c r="S7" s="1" t="s">
        <v>363</v>
      </c>
      <c r="T7" s="1">
        <v>27</v>
      </c>
      <c r="U7" s="8">
        <v>69.230769230769226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1</v>
      </c>
      <c r="AI7" s="1">
        <v>1</v>
      </c>
      <c r="AJ7" s="1">
        <v>1</v>
      </c>
      <c r="AL7" s="1"/>
      <c r="AM7" s="1"/>
    </row>
    <row r="8" spans="1:39" x14ac:dyDescent="0.3">
      <c r="A8" s="1" t="s">
        <v>257</v>
      </c>
      <c r="B8" s="1" t="s">
        <v>313</v>
      </c>
      <c r="C8" s="1" t="s">
        <v>60</v>
      </c>
      <c r="D8" s="1" t="s">
        <v>67</v>
      </c>
      <c r="E8" s="1" t="s">
        <v>68</v>
      </c>
      <c r="F8" s="1" t="s">
        <v>69</v>
      </c>
      <c r="G8" s="1" t="s">
        <v>70</v>
      </c>
      <c r="H8" s="1" t="s">
        <v>71</v>
      </c>
      <c r="I8" s="1">
        <f t="shared" si="0"/>
        <v>1</v>
      </c>
      <c r="J8" s="1">
        <f t="shared" si="1"/>
        <v>1</v>
      </c>
      <c r="L8" s="4" t="s">
        <v>66</v>
      </c>
      <c r="R8" s="1" t="s">
        <v>53</v>
      </c>
      <c r="S8" s="1" t="s">
        <v>364</v>
      </c>
      <c r="T8" s="1">
        <v>9</v>
      </c>
      <c r="U8" s="8">
        <v>26.47058823529412</v>
      </c>
      <c r="V8" s="1">
        <v>1</v>
      </c>
      <c r="W8" s="1">
        <v>1</v>
      </c>
      <c r="X8" s="1">
        <v>1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L8" s="1"/>
      <c r="AM8" s="1"/>
    </row>
    <row r="9" spans="1:39" x14ac:dyDescent="0.3">
      <c r="A9" s="1" t="s">
        <v>258</v>
      </c>
      <c r="B9" s="1" t="s">
        <v>314</v>
      </c>
      <c r="C9" s="1" t="s">
        <v>60</v>
      </c>
      <c r="D9" s="1" t="s">
        <v>72</v>
      </c>
      <c r="E9" s="1" t="s">
        <v>73</v>
      </c>
      <c r="F9" s="1" t="s">
        <v>74</v>
      </c>
      <c r="G9" s="1" t="s">
        <v>75</v>
      </c>
      <c r="H9" s="1" t="s">
        <v>76</v>
      </c>
      <c r="I9" s="1">
        <f t="shared" si="0"/>
        <v>1</v>
      </c>
      <c r="J9" s="1">
        <f t="shared" si="1"/>
        <v>1</v>
      </c>
      <c r="L9" s="4" t="s">
        <v>66</v>
      </c>
      <c r="R9" s="1" t="s">
        <v>53</v>
      </c>
      <c r="S9" s="1" t="s">
        <v>365</v>
      </c>
      <c r="T9" s="1">
        <v>14</v>
      </c>
      <c r="U9" s="8">
        <v>25.925925925925924</v>
      </c>
      <c r="V9" s="1">
        <v>1</v>
      </c>
      <c r="W9" s="1">
        <v>1</v>
      </c>
      <c r="X9" s="1">
        <v>1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 t="s">
        <v>1468</v>
      </c>
      <c r="AL9" s="1"/>
      <c r="AM9" s="1"/>
    </row>
    <row r="10" spans="1:39" x14ac:dyDescent="0.3">
      <c r="A10" s="1" t="s">
        <v>259</v>
      </c>
      <c r="B10" s="1" t="s">
        <v>315</v>
      </c>
      <c r="C10" s="1" t="s">
        <v>60</v>
      </c>
      <c r="D10" s="1" t="s">
        <v>67</v>
      </c>
      <c r="E10" s="1" t="s">
        <v>78</v>
      </c>
      <c r="F10" s="1" t="s">
        <v>79</v>
      </c>
      <c r="G10" s="1" t="s">
        <v>80</v>
      </c>
      <c r="H10" s="1" t="s">
        <v>81</v>
      </c>
      <c r="I10" s="1">
        <f t="shared" si="0"/>
        <v>1</v>
      </c>
      <c r="J10" s="1">
        <f t="shared" si="1"/>
        <v>1</v>
      </c>
      <c r="L10" s="4" t="s">
        <v>66</v>
      </c>
      <c r="O10" s="1">
        <v>4</v>
      </c>
      <c r="Q10" s="1" t="s">
        <v>77</v>
      </c>
      <c r="R10" s="1" t="s">
        <v>29</v>
      </c>
      <c r="S10" s="1" t="s">
        <v>366</v>
      </c>
      <c r="T10" s="1">
        <v>8</v>
      </c>
      <c r="U10" s="8">
        <v>13.114754098360656</v>
      </c>
      <c r="V10" s="1">
        <v>1</v>
      </c>
      <c r="W10" s="1">
        <v>1</v>
      </c>
      <c r="X10" s="1">
        <v>1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L10" s="1"/>
      <c r="AM10" s="1"/>
    </row>
    <row r="11" spans="1:39" x14ac:dyDescent="0.3">
      <c r="A11" s="1" t="s">
        <v>260</v>
      </c>
      <c r="B11" s="1" t="s">
        <v>316</v>
      </c>
      <c r="C11" s="1" t="s">
        <v>60</v>
      </c>
      <c r="D11" s="2" t="s">
        <v>61</v>
      </c>
      <c r="E11" s="1" t="s">
        <v>84</v>
      </c>
      <c r="F11" s="1" t="s">
        <v>85</v>
      </c>
      <c r="G11" s="1" t="s">
        <v>86</v>
      </c>
      <c r="H11" s="1" t="s">
        <v>87</v>
      </c>
      <c r="I11" s="1">
        <f t="shared" si="0"/>
        <v>1</v>
      </c>
      <c r="J11" s="1">
        <f t="shared" si="1"/>
        <v>1</v>
      </c>
      <c r="L11" s="1" t="s">
        <v>83</v>
      </c>
      <c r="O11" s="1">
        <v>5</v>
      </c>
      <c r="P11" s="1" t="s">
        <v>82</v>
      </c>
      <c r="R11" s="1" t="s">
        <v>53</v>
      </c>
      <c r="S11" s="1" t="s">
        <v>367</v>
      </c>
      <c r="T11" s="1">
        <v>8</v>
      </c>
      <c r="U11" s="8">
        <v>12.307692307692308</v>
      </c>
      <c r="V11" s="1">
        <v>1</v>
      </c>
      <c r="W11" s="1">
        <v>1</v>
      </c>
      <c r="X11" s="1">
        <v>1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 t="s">
        <v>1468</v>
      </c>
      <c r="AL11" s="1"/>
      <c r="AM11" s="1"/>
    </row>
    <row r="12" spans="1:39" x14ac:dyDescent="0.3">
      <c r="A12" s="1" t="s">
        <v>261</v>
      </c>
      <c r="B12" s="1" t="s">
        <v>317</v>
      </c>
      <c r="C12" s="1" t="s">
        <v>60</v>
      </c>
      <c r="D12" s="1" t="s">
        <v>67</v>
      </c>
      <c r="E12" s="1" t="s">
        <v>88</v>
      </c>
      <c r="F12" s="1" t="s">
        <v>89</v>
      </c>
      <c r="G12" s="1" t="s">
        <v>56</v>
      </c>
      <c r="H12" s="1" t="s">
        <v>90</v>
      </c>
      <c r="I12" s="1">
        <f t="shared" si="0"/>
        <v>1</v>
      </c>
      <c r="J12" s="1">
        <f t="shared" si="1"/>
        <v>1</v>
      </c>
      <c r="L12" s="1" t="s">
        <v>66</v>
      </c>
      <c r="R12" s="1" t="s">
        <v>53</v>
      </c>
      <c r="S12" s="1" t="s">
        <v>368</v>
      </c>
      <c r="T12" s="1">
        <v>38</v>
      </c>
      <c r="U12" s="8">
        <v>52.777777777777779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1</v>
      </c>
      <c r="AF12" s="1">
        <v>1</v>
      </c>
      <c r="AG12" s="1">
        <v>1</v>
      </c>
      <c r="AH12" s="1">
        <v>0</v>
      </c>
      <c r="AI12" s="1">
        <v>0</v>
      </c>
      <c r="AJ12" s="1">
        <v>0</v>
      </c>
      <c r="AK12" s="1" t="s">
        <v>1468</v>
      </c>
      <c r="AL12" s="1"/>
      <c r="AM12" s="1"/>
    </row>
    <row r="13" spans="1:39" x14ac:dyDescent="0.3">
      <c r="A13" s="1" t="s">
        <v>262</v>
      </c>
      <c r="B13" s="1" t="s">
        <v>318</v>
      </c>
      <c r="C13" s="1" t="s">
        <v>60</v>
      </c>
      <c r="D13" s="1" t="s">
        <v>72</v>
      </c>
      <c r="E13" s="1" t="s">
        <v>92</v>
      </c>
      <c r="F13" s="1" t="s">
        <v>93</v>
      </c>
      <c r="G13" s="1" t="s">
        <v>94</v>
      </c>
      <c r="H13" s="1" t="s">
        <v>95</v>
      </c>
      <c r="I13" s="1">
        <f t="shared" si="0"/>
        <v>1</v>
      </c>
      <c r="J13" s="1">
        <f t="shared" si="1"/>
        <v>1</v>
      </c>
      <c r="L13" s="1" t="s">
        <v>91</v>
      </c>
      <c r="R13" s="1" t="s">
        <v>53</v>
      </c>
      <c r="S13" s="1" t="s">
        <v>369</v>
      </c>
      <c r="T13" s="1">
        <v>15</v>
      </c>
      <c r="U13" s="8">
        <v>18.518518518518519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1</v>
      </c>
      <c r="AI13" s="1">
        <v>1</v>
      </c>
      <c r="AJ13" s="1">
        <v>1</v>
      </c>
      <c r="AL13" s="1"/>
      <c r="AM13" s="1"/>
    </row>
    <row r="14" spans="1:39" x14ac:dyDescent="0.3">
      <c r="A14" s="1" t="s">
        <v>263</v>
      </c>
      <c r="B14" s="1" t="s">
        <v>319</v>
      </c>
      <c r="C14" s="1" t="s">
        <v>60</v>
      </c>
      <c r="D14" s="1" t="s">
        <v>72</v>
      </c>
      <c r="E14" s="1" t="s">
        <v>96</v>
      </c>
      <c r="F14" s="1" t="s">
        <v>97</v>
      </c>
      <c r="G14" s="1" t="s">
        <v>98</v>
      </c>
      <c r="H14" s="1" t="s">
        <v>99</v>
      </c>
      <c r="I14" s="1">
        <f t="shared" si="0"/>
        <v>1</v>
      </c>
      <c r="J14" s="1">
        <f t="shared" si="1"/>
        <v>1</v>
      </c>
      <c r="L14" s="1" t="s">
        <v>66</v>
      </c>
      <c r="R14" s="1" t="s">
        <v>53</v>
      </c>
      <c r="S14" s="1" t="s">
        <v>370</v>
      </c>
      <c r="T14" s="1">
        <v>8</v>
      </c>
      <c r="U14" s="8">
        <v>9.0909090909090917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1</v>
      </c>
      <c r="AI14" s="1">
        <v>1</v>
      </c>
      <c r="AJ14" s="1">
        <v>1</v>
      </c>
      <c r="AK14" s="1" t="s">
        <v>1468</v>
      </c>
      <c r="AL14" s="1"/>
      <c r="AM14" s="1"/>
    </row>
    <row r="15" spans="1:39" x14ac:dyDescent="0.3">
      <c r="A15" s="1" t="s">
        <v>264</v>
      </c>
      <c r="B15" s="1" t="s">
        <v>320</v>
      </c>
      <c r="C15" s="1" t="s">
        <v>60</v>
      </c>
      <c r="D15" s="1" t="s">
        <v>72</v>
      </c>
      <c r="E15" s="1" t="s">
        <v>100</v>
      </c>
      <c r="F15" s="1" t="s">
        <v>101</v>
      </c>
      <c r="G15" s="1" t="s">
        <v>102</v>
      </c>
      <c r="H15" s="1" t="s">
        <v>103</v>
      </c>
      <c r="I15" s="1">
        <f t="shared" si="0"/>
        <v>1</v>
      </c>
      <c r="J15" s="1">
        <f t="shared" si="1"/>
        <v>1</v>
      </c>
      <c r="L15" s="1" t="s">
        <v>66</v>
      </c>
      <c r="R15" s="1" t="s">
        <v>53</v>
      </c>
      <c r="S15" s="1" t="s">
        <v>371</v>
      </c>
      <c r="T15" s="1">
        <v>9</v>
      </c>
      <c r="U15" s="8">
        <v>10.843373493975903</v>
      </c>
      <c r="V15" s="1">
        <v>1</v>
      </c>
      <c r="W15" s="1">
        <v>1</v>
      </c>
      <c r="X15" s="1">
        <v>1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 t="s">
        <v>1468</v>
      </c>
      <c r="AL15" s="1"/>
      <c r="AM15" s="1"/>
    </row>
    <row r="16" spans="1:39" x14ac:dyDescent="0.3">
      <c r="A16" s="1" t="s">
        <v>265</v>
      </c>
      <c r="B16" s="1" t="s">
        <v>321</v>
      </c>
      <c r="C16" s="1" t="s">
        <v>60</v>
      </c>
      <c r="D16" s="1" t="s">
        <v>72</v>
      </c>
      <c r="E16" s="1" t="s">
        <v>105</v>
      </c>
      <c r="F16" s="1" t="s">
        <v>106</v>
      </c>
      <c r="G16" s="1" t="s">
        <v>107</v>
      </c>
      <c r="H16" s="1" t="s">
        <v>108</v>
      </c>
      <c r="I16" s="1">
        <f t="shared" si="0"/>
        <v>1</v>
      </c>
      <c r="J16" s="1">
        <f t="shared" si="1"/>
        <v>1</v>
      </c>
      <c r="L16" s="1" t="s">
        <v>66</v>
      </c>
      <c r="P16" s="1" t="s">
        <v>104</v>
      </c>
      <c r="R16" s="1" t="s">
        <v>53</v>
      </c>
      <c r="S16" s="1" t="s">
        <v>372</v>
      </c>
      <c r="T16" s="1">
        <v>9</v>
      </c>
      <c r="U16" s="8">
        <v>20.930232558139537</v>
      </c>
      <c r="V16" s="1">
        <v>1</v>
      </c>
      <c r="W16" s="1">
        <v>1</v>
      </c>
      <c r="X16" s="1">
        <v>1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L16" s="1"/>
      <c r="AM16" s="1"/>
    </row>
    <row r="17" spans="1:39" x14ac:dyDescent="0.3">
      <c r="A17" s="1" t="s">
        <v>266</v>
      </c>
      <c r="B17" s="1" t="s">
        <v>322</v>
      </c>
      <c r="C17" s="1" t="s">
        <v>60</v>
      </c>
      <c r="D17" s="1" t="s">
        <v>67</v>
      </c>
      <c r="E17" s="1" t="s">
        <v>109</v>
      </c>
      <c r="F17" s="1" t="s">
        <v>110</v>
      </c>
      <c r="G17" s="1" t="s">
        <v>111</v>
      </c>
      <c r="H17" s="1" t="s">
        <v>112</v>
      </c>
      <c r="I17" s="1">
        <f t="shared" si="0"/>
        <v>1</v>
      </c>
      <c r="J17" s="1">
        <f t="shared" si="1"/>
        <v>1</v>
      </c>
      <c r="L17" s="1" t="s">
        <v>66</v>
      </c>
      <c r="O17" s="1">
        <v>4</v>
      </c>
      <c r="Q17" s="1" t="s">
        <v>77</v>
      </c>
      <c r="R17" s="1" t="s">
        <v>53</v>
      </c>
      <c r="S17" s="1" t="s">
        <v>373</v>
      </c>
      <c r="T17" s="1">
        <v>10</v>
      </c>
      <c r="U17" s="8">
        <v>21.276595744680851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1</v>
      </c>
      <c r="AC17" s="1">
        <v>1</v>
      </c>
      <c r="AD17" s="1">
        <v>1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 t="s">
        <v>1468</v>
      </c>
      <c r="AL17" s="1"/>
      <c r="AM17" s="1"/>
    </row>
    <row r="18" spans="1:39" x14ac:dyDescent="0.3">
      <c r="A18" s="1" t="s">
        <v>267</v>
      </c>
      <c r="B18" s="1" t="s">
        <v>323</v>
      </c>
      <c r="C18" s="1" t="s">
        <v>60</v>
      </c>
      <c r="D18" s="1" t="s">
        <v>72</v>
      </c>
      <c r="E18" s="1" t="s">
        <v>113</v>
      </c>
      <c r="F18" s="1" t="s">
        <v>114</v>
      </c>
      <c r="G18" s="1" t="s">
        <v>34</v>
      </c>
      <c r="H18" s="1" t="s">
        <v>115</v>
      </c>
      <c r="I18" s="1">
        <f t="shared" si="0"/>
        <v>1</v>
      </c>
      <c r="J18" s="1">
        <f t="shared" si="1"/>
        <v>1</v>
      </c>
      <c r="L18" s="1" t="s">
        <v>66</v>
      </c>
      <c r="R18" s="1" t="s">
        <v>53</v>
      </c>
      <c r="S18" s="1" t="s">
        <v>374</v>
      </c>
      <c r="T18" s="1">
        <v>11</v>
      </c>
      <c r="U18" s="8">
        <v>29.72972972972973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1</v>
      </c>
      <c r="AF18" s="1">
        <v>1</v>
      </c>
      <c r="AG18" s="1">
        <v>1</v>
      </c>
      <c r="AH18" s="1">
        <v>0</v>
      </c>
      <c r="AI18" s="1">
        <v>0</v>
      </c>
      <c r="AJ18" s="1">
        <v>0</v>
      </c>
      <c r="AL18" s="1"/>
      <c r="AM18" s="1"/>
    </row>
    <row r="19" spans="1:39" x14ac:dyDescent="0.3">
      <c r="A19" s="1" t="s">
        <v>297</v>
      </c>
      <c r="B19" s="1" t="s">
        <v>324</v>
      </c>
      <c r="C19" s="1" t="s">
        <v>60</v>
      </c>
      <c r="D19" s="1" t="s">
        <v>72</v>
      </c>
      <c r="E19" s="1" t="s">
        <v>116</v>
      </c>
      <c r="F19" s="1" t="s">
        <v>117</v>
      </c>
      <c r="G19" s="7">
        <v>42</v>
      </c>
      <c r="H19" s="1" t="s">
        <v>118</v>
      </c>
      <c r="I19" s="1">
        <f t="shared" si="0"/>
        <v>1</v>
      </c>
      <c r="J19" s="1">
        <f t="shared" si="1"/>
        <v>1</v>
      </c>
      <c r="L19" s="1" t="s">
        <v>66</v>
      </c>
      <c r="R19" s="1" t="s">
        <v>53</v>
      </c>
      <c r="S19" s="1" t="s">
        <v>375</v>
      </c>
      <c r="T19" s="1">
        <v>9</v>
      </c>
      <c r="U19" s="8">
        <v>21.428571428571427</v>
      </c>
      <c r="V19" s="1">
        <v>1</v>
      </c>
      <c r="W19" s="1">
        <v>1</v>
      </c>
      <c r="X19" s="1">
        <v>1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 t="s">
        <v>1468</v>
      </c>
      <c r="AL19" s="1"/>
      <c r="AM19" s="1"/>
    </row>
    <row r="20" spans="1:39" x14ac:dyDescent="0.3">
      <c r="A20" s="1" t="s">
        <v>268</v>
      </c>
      <c r="B20" s="1" t="s">
        <v>325</v>
      </c>
      <c r="C20" s="1" t="s">
        <v>60</v>
      </c>
      <c r="D20" s="2" t="s">
        <v>61</v>
      </c>
      <c r="E20" s="1" t="s">
        <v>120</v>
      </c>
      <c r="F20" s="1" t="s">
        <v>121</v>
      </c>
      <c r="G20" s="1" t="s">
        <v>122</v>
      </c>
      <c r="H20" s="1" t="s">
        <v>123</v>
      </c>
      <c r="I20" s="1">
        <f t="shared" si="0"/>
        <v>1</v>
      </c>
      <c r="J20" s="1">
        <f t="shared" si="1"/>
        <v>1</v>
      </c>
      <c r="L20" s="1" t="s">
        <v>119</v>
      </c>
      <c r="R20" s="1" t="s">
        <v>53</v>
      </c>
      <c r="S20" s="1" t="s">
        <v>376</v>
      </c>
      <c r="T20" s="1">
        <v>27</v>
      </c>
      <c r="U20" s="8">
        <v>34.177215189873415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1</v>
      </c>
      <c r="AI20" s="1">
        <v>1</v>
      </c>
      <c r="AJ20" s="1">
        <v>1</v>
      </c>
      <c r="AL20" s="1"/>
      <c r="AM20" s="1"/>
    </row>
    <row r="21" spans="1:39" ht="13.8" customHeight="1" x14ac:dyDescent="0.3">
      <c r="A21" s="1" t="s">
        <v>269</v>
      </c>
      <c r="B21" s="1" t="s">
        <v>326</v>
      </c>
      <c r="C21" s="1" t="s">
        <v>60</v>
      </c>
      <c r="D21" s="2" t="s">
        <v>61</v>
      </c>
      <c r="E21" s="1" t="s">
        <v>126</v>
      </c>
      <c r="F21" s="1" t="s">
        <v>127</v>
      </c>
      <c r="G21" s="1" t="s">
        <v>128</v>
      </c>
      <c r="H21" s="1" t="s">
        <v>129</v>
      </c>
      <c r="I21" s="1">
        <f t="shared" si="0"/>
        <v>1</v>
      </c>
      <c r="J21" s="1">
        <f t="shared" si="1"/>
        <v>1</v>
      </c>
      <c r="L21" s="1" t="s">
        <v>125</v>
      </c>
      <c r="O21" s="1">
        <v>0</v>
      </c>
      <c r="P21" s="1" t="s">
        <v>124</v>
      </c>
      <c r="R21" s="1" t="s">
        <v>53</v>
      </c>
      <c r="S21" s="1" t="s">
        <v>377</v>
      </c>
      <c r="T21" s="1">
        <v>14</v>
      </c>
      <c r="U21" s="8">
        <v>24.137931034482758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1</v>
      </c>
      <c r="AI21" s="1">
        <v>1</v>
      </c>
      <c r="AJ21" s="1">
        <v>1</v>
      </c>
      <c r="AL21" s="1"/>
      <c r="AM21" s="1"/>
    </row>
    <row r="22" spans="1:39" x14ac:dyDescent="0.3">
      <c r="A22" s="1" t="s">
        <v>270</v>
      </c>
      <c r="B22" s="1" t="s">
        <v>327</v>
      </c>
      <c r="C22" s="1" t="s">
        <v>60</v>
      </c>
      <c r="D22" s="2" t="s">
        <v>61</v>
      </c>
      <c r="E22" s="1" t="s">
        <v>131</v>
      </c>
      <c r="F22" s="1" t="s">
        <v>132</v>
      </c>
      <c r="G22" s="1" t="s">
        <v>133</v>
      </c>
      <c r="H22" s="1" t="s">
        <v>134</v>
      </c>
      <c r="I22" s="1">
        <f t="shared" si="0"/>
        <v>1</v>
      </c>
      <c r="J22" s="1">
        <f t="shared" si="1"/>
        <v>1</v>
      </c>
      <c r="L22" s="1" t="s">
        <v>130</v>
      </c>
      <c r="O22" s="1">
        <v>4</v>
      </c>
      <c r="R22" s="1" t="s">
        <v>53</v>
      </c>
      <c r="S22" s="1" t="s">
        <v>378</v>
      </c>
      <c r="T22" s="1">
        <v>16</v>
      </c>
      <c r="U22" s="8">
        <v>18.823529411764707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1</v>
      </c>
      <c r="AI22" s="1">
        <v>1</v>
      </c>
      <c r="AJ22" s="1">
        <v>1</v>
      </c>
      <c r="AL22" s="1"/>
      <c r="AM22" s="1"/>
    </row>
    <row r="23" spans="1:39" x14ac:dyDescent="0.3">
      <c r="A23" s="1" t="s">
        <v>271</v>
      </c>
      <c r="B23" s="1" t="s">
        <v>328</v>
      </c>
      <c r="C23" s="1" t="s">
        <v>60</v>
      </c>
      <c r="D23" s="1" t="s">
        <v>67</v>
      </c>
      <c r="E23" s="1" t="s">
        <v>135</v>
      </c>
      <c r="F23" s="1" t="s">
        <v>136</v>
      </c>
      <c r="G23" s="1" t="s">
        <v>137</v>
      </c>
      <c r="H23" s="1" t="s">
        <v>138</v>
      </c>
      <c r="I23" s="1">
        <f t="shared" si="0"/>
        <v>1</v>
      </c>
      <c r="J23" s="1">
        <f t="shared" si="1"/>
        <v>1</v>
      </c>
      <c r="L23" s="1" t="s">
        <v>66</v>
      </c>
      <c r="O23" s="1">
        <v>5</v>
      </c>
      <c r="Q23" s="1" t="s">
        <v>77</v>
      </c>
      <c r="R23" s="1" t="s">
        <v>29</v>
      </c>
      <c r="S23" s="1" t="s">
        <v>379</v>
      </c>
      <c r="T23" s="1">
        <v>14</v>
      </c>
      <c r="U23" s="8">
        <v>15.730337078651685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1</v>
      </c>
      <c r="AC23" s="1">
        <v>1</v>
      </c>
      <c r="AD23" s="1">
        <v>1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 t="s">
        <v>1468</v>
      </c>
      <c r="AL23" s="1"/>
      <c r="AM23" s="1"/>
    </row>
    <row r="24" spans="1:39" x14ac:dyDescent="0.3">
      <c r="A24" s="1" t="s">
        <v>272</v>
      </c>
      <c r="B24" s="1" t="s">
        <v>329</v>
      </c>
      <c r="C24" s="1" t="s">
        <v>60</v>
      </c>
      <c r="D24" s="2" t="s">
        <v>140</v>
      </c>
      <c r="E24" s="1" t="s">
        <v>141</v>
      </c>
      <c r="F24" s="1" t="s">
        <v>142</v>
      </c>
      <c r="G24" s="1" t="s">
        <v>107</v>
      </c>
      <c r="H24" s="1" t="s">
        <v>143</v>
      </c>
      <c r="I24" s="1">
        <f t="shared" si="0"/>
        <v>1</v>
      </c>
      <c r="J24" s="1">
        <f t="shared" si="1"/>
        <v>1</v>
      </c>
      <c r="L24" s="1" t="s">
        <v>139</v>
      </c>
      <c r="O24" s="1">
        <v>2</v>
      </c>
      <c r="R24" s="1" t="s">
        <v>53</v>
      </c>
      <c r="S24" s="1" t="s">
        <v>380</v>
      </c>
      <c r="T24" s="1">
        <v>14</v>
      </c>
      <c r="U24" s="8">
        <v>32.558139534883722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1</v>
      </c>
      <c r="AJ24" s="1">
        <v>1</v>
      </c>
      <c r="AL24" s="1"/>
      <c r="AM24" s="1"/>
    </row>
    <row r="25" spans="1:39" x14ac:dyDescent="0.3">
      <c r="A25" s="1" t="s">
        <v>273</v>
      </c>
      <c r="B25" s="1" t="s">
        <v>330</v>
      </c>
      <c r="C25" s="1" t="s">
        <v>60</v>
      </c>
      <c r="D25" s="1" t="s">
        <v>72</v>
      </c>
      <c r="E25" s="1" t="s">
        <v>144</v>
      </c>
      <c r="F25" s="1" t="s">
        <v>145</v>
      </c>
      <c r="G25" s="1" t="s">
        <v>146</v>
      </c>
      <c r="H25" s="1" t="s">
        <v>147</v>
      </c>
      <c r="I25" s="1">
        <f t="shared" si="0"/>
        <v>1</v>
      </c>
      <c r="J25" s="1">
        <f t="shared" si="1"/>
        <v>1</v>
      </c>
      <c r="L25" s="1" t="s">
        <v>66</v>
      </c>
      <c r="R25" s="1" t="s">
        <v>53</v>
      </c>
      <c r="S25" s="1" t="s">
        <v>381</v>
      </c>
      <c r="T25" s="1">
        <v>8</v>
      </c>
      <c r="U25" s="8">
        <v>16.326530612244898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1</v>
      </c>
      <c r="AC25" s="1">
        <v>1</v>
      </c>
      <c r="AD25" s="1">
        <v>1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 t="s">
        <v>1468</v>
      </c>
      <c r="AL25" s="1"/>
      <c r="AM25" s="1"/>
    </row>
    <row r="26" spans="1:39" x14ac:dyDescent="0.3">
      <c r="A26" s="1" t="s">
        <v>274</v>
      </c>
      <c r="B26" s="1" t="s">
        <v>331</v>
      </c>
      <c r="C26" s="1" t="s">
        <v>60</v>
      </c>
      <c r="D26" s="2" t="s">
        <v>61</v>
      </c>
      <c r="E26" s="1" t="s">
        <v>148</v>
      </c>
      <c r="F26" s="1" t="s">
        <v>149</v>
      </c>
      <c r="G26" s="1" t="s">
        <v>150</v>
      </c>
      <c r="H26" s="1" t="s">
        <v>151</v>
      </c>
      <c r="I26" s="1">
        <f t="shared" si="0"/>
        <v>1</v>
      </c>
      <c r="J26" s="1">
        <f t="shared" si="1"/>
        <v>1</v>
      </c>
      <c r="L26" s="1" t="s">
        <v>66</v>
      </c>
      <c r="O26" s="1">
        <v>5</v>
      </c>
      <c r="Q26" s="1" t="s">
        <v>77</v>
      </c>
      <c r="R26" s="1" t="s">
        <v>53</v>
      </c>
      <c r="S26" s="1" t="s">
        <v>382</v>
      </c>
      <c r="T26" s="1">
        <v>9</v>
      </c>
      <c r="U26" s="8">
        <v>10.975609756097562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</v>
      </c>
      <c r="AC26" s="1">
        <v>1</v>
      </c>
      <c r="AD26" s="1">
        <v>1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L26" s="1"/>
      <c r="AM26" s="1"/>
    </row>
    <row r="27" spans="1:39" x14ac:dyDescent="0.3">
      <c r="A27" s="1" t="s">
        <v>275</v>
      </c>
      <c r="B27" s="1" t="s">
        <v>332</v>
      </c>
      <c r="C27" s="1" t="s">
        <v>60</v>
      </c>
      <c r="D27" s="2" t="s">
        <v>61</v>
      </c>
      <c r="E27" s="1" t="s">
        <v>154</v>
      </c>
      <c r="F27" s="1" t="s">
        <v>155</v>
      </c>
      <c r="G27" s="1" t="s">
        <v>94</v>
      </c>
      <c r="H27" s="1" t="s">
        <v>156</v>
      </c>
      <c r="I27" s="1">
        <f t="shared" si="0"/>
        <v>1</v>
      </c>
      <c r="J27" s="1">
        <f t="shared" si="1"/>
        <v>1</v>
      </c>
      <c r="L27" s="1" t="s">
        <v>153</v>
      </c>
      <c r="O27" s="1">
        <v>8</v>
      </c>
      <c r="P27" s="1" t="s">
        <v>152</v>
      </c>
      <c r="R27" s="1" t="s">
        <v>53</v>
      </c>
      <c r="S27" s="1" t="s">
        <v>383</v>
      </c>
      <c r="T27" s="1">
        <v>12</v>
      </c>
      <c r="U27" s="8">
        <v>14.814814814814813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1</v>
      </c>
      <c r="AI27" s="1">
        <v>1</v>
      </c>
      <c r="AJ27" s="1">
        <v>1</v>
      </c>
      <c r="AL27" s="1"/>
      <c r="AM27" s="1"/>
    </row>
    <row r="28" spans="1:39" x14ac:dyDescent="0.3">
      <c r="A28" s="1" t="s">
        <v>276</v>
      </c>
      <c r="B28" s="1" t="s">
        <v>333</v>
      </c>
      <c r="C28" s="1" t="s">
        <v>60</v>
      </c>
      <c r="D28" s="1" t="s">
        <v>45</v>
      </c>
      <c r="E28" s="1" t="s">
        <v>157</v>
      </c>
      <c r="F28" s="1" t="s">
        <v>158</v>
      </c>
      <c r="G28" s="1" t="s">
        <v>159</v>
      </c>
      <c r="H28" s="1" t="s">
        <v>160</v>
      </c>
      <c r="I28" s="1">
        <f t="shared" si="0"/>
        <v>1</v>
      </c>
      <c r="J28" s="1">
        <f t="shared" si="1"/>
        <v>1</v>
      </c>
      <c r="L28" s="1" t="s">
        <v>66</v>
      </c>
      <c r="R28" s="1" t="s">
        <v>53</v>
      </c>
      <c r="S28" s="1" t="s">
        <v>384</v>
      </c>
      <c r="T28" s="1">
        <v>12</v>
      </c>
      <c r="U28" s="8">
        <v>23.52941176470588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1</v>
      </c>
      <c r="AI28" s="1">
        <v>1</v>
      </c>
      <c r="AJ28" s="1">
        <v>1</v>
      </c>
      <c r="AK28" s="1" t="s">
        <v>1468</v>
      </c>
      <c r="AL28" s="1"/>
      <c r="AM28" s="1"/>
    </row>
    <row r="29" spans="1:39" x14ac:dyDescent="0.3">
      <c r="A29" s="1" t="s">
        <v>277</v>
      </c>
      <c r="B29" s="1" t="s">
        <v>334</v>
      </c>
      <c r="C29" s="1" t="s">
        <v>60</v>
      </c>
      <c r="D29" s="1" t="s">
        <v>45</v>
      </c>
      <c r="E29" s="1" t="s">
        <v>161</v>
      </c>
      <c r="F29" s="1" t="s">
        <v>162</v>
      </c>
      <c r="G29" s="1" t="s">
        <v>163</v>
      </c>
      <c r="H29" s="1" t="s">
        <v>164</v>
      </c>
      <c r="I29" s="1">
        <f t="shared" si="0"/>
        <v>1</v>
      </c>
      <c r="J29" s="1">
        <f t="shared" si="1"/>
        <v>1</v>
      </c>
      <c r="L29" s="1" t="s">
        <v>66</v>
      </c>
      <c r="R29" s="1" t="s">
        <v>53</v>
      </c>
      <c r="S29" s="1" t="s">
        <v>385</v>
      </c>
      <c r="T29" s="1">
        <v>8</v>
      </c>
      <c r="U29" s="8">
        <v>8.8888888888888893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1</v>
      </c>
      <c r="AI29" s="1">
        <v>1</v>
      </c>
      <c r="AJ29" s="1">
        <v>1</v>
      </c>
      <c r="AK29" s="1" t="s">
        <v>1468</v>
      </c>
      <c r="AL29" s="1"/>
      <c r="AM29" s="1"/>
    </row>
    <row r="30" spans="1:39" x14ac:dyDescent="0.3">
      <c r="A30" s="1" t="s">
        <v>278</v>
      </c>
      <c r="B30" s="1" t="s">
        <v>335</v>
      </c>
      <c r="C30" s="1" t="s">
        <v>60</v>
      </c>
      <c r="D30" s="1" t="s">
        <v>67</v>
      </c>
      <c r="E30" s="1" t="s">
        <v>165</v>
      </c>
      <c r="F30" s="1" t="s">
        <v>166</v>
      </c>
      <c r="G30" s="1" t="s">
        <v>167</v>
      </c>
      <c r="H30" s="1" t="s">
        <v>168</v>
      </c>
      <c r="I30" s="1">
        <f t="shared" si="0"/>
        <v>1</v>
      </c>
      <c r="J30" s="1">
        <f t="shared" si="1"/>
        <v>1</v>
      </c>
      <c r="L30" s="1" t="s">
        <v>66</v>
      </c>
      <c r="R30" s="1" t="s">
        <v>53</v>
      </c>
      <c r="S30" s="1" t="s">
        <v>386</v>
      </c>
      <c r="T30" s="1">
        <v>10</v>
      </c>
      <c r="U30" s="8">
        <v>21.739130434782609</v>
      </c>
      <c r="V30" s="1">
        <v>1</v>
      </c>
      <c r="W30" s="1">
        <v>1</v>
      </c>
      <c r="X30" s="1">
        <v>1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 t="s">
        <v>1468</v>
      </c>
      <c r="AL30" s="1"/>
      <c r="AM30" s="1"/>
    </row>
    <row r="31" spans="1:39" x14ac:dyDescent="0.3">
      <c r="A31" s="1" t="s">
        <v>279</v>
      </c>
      <c r="B31" s="1" t="s">
        <v>336</v>
      </c>
      <c r="C31" s="1" t="s">
        <v>60</v>
      </c>
      <c r="D31" s="1" t="s">
        <v>67</v>
      </c>
      <c r="E31" s="1" t="s">
        <v>170</v>
      </c>
      <c r="F31" s="1" t="s">
        <v>171</v>
      </c>
      <c r="G31" s="1" t="s">
        <v>172</v>
      </c>
      <c r="H31" s="1" t="s">
        <v>173</v>
      </c>
      <c r="I31" s="1">
        <f t="shared" si="0"/>
        <v>1</v>
      </c>
      <c r="J31" s="1">
        <f t="shared" si="1"/>
        <v>1</v>
      </c>
      <c r="L31" s="1" t="s">
        <v>169</v>
      </c>
      <c r="O31" s="1">
        <v>1</v>
      </c>
      <c r="R31" s="1" t="s">
        <v>53</v>
      </c>
      <c r="S31" s="1" t="s">
        <v>387</v>
      </c>
      <c r="T31" s="1">
        <v>31</v>
      </c>
      <c r="U31" s="8">
        <v>31.313131313131315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1</v>
      </c>
      <c r="AF31" s="1">
        <v>1</v>
      </c>
      <c r="AG31" s="1">
        <v>1</v>
      </c>
      <c r="AH31" s="1">
        <v>0</v>
      </c>
      <c r="AI31" s="1">
        <v>0</v>
      </c>
      <c r="AJ31" s="1">
        <v>0</v>
      </c>
      <c r="AK31" s="1" t="s">
        <v>1468</v>
      </c>
      <c r="AL31" s="1"/>
      <c r="AM31" s="1"/>
    </row>
    <row r="32" spans="1:39" x14ac:dyDescent="0.3">
      <c r="A32" s="1" t="s">
        <v>280</v>
      </c>
      <c r="B32" s="1" t="s">
        <v>337</v>
      </c>
      <c r="C32" s="1" t="s">
        <v>60</v>
      </c>
      <c r="D32" s="2" t="s">
        <v>61</v>
      </c>
      <c r="E32" s="1" t="s">
        <v>177</v>
      </c>
      <c r="F32" s="1" t="s">
        <v>178</v>
      </c>
      <c r="G32" s="1" t="s">
        <v>179</v>
      </c>
      <c r="H32" s="1" t="s">
        <v>180</v>
      </c>
      <c r="I32" s="1">
        <f t="shared" si="0"/>
        <v>1</v>
      </c>
      <c r="J32" s="1">
        <f t="shared" si="1"/>
        <v>1</v>
      </c>
      <c r="K32" s="1" t="s">
        <v>176</v>
      </c>
      <c r="L32" s="1" t="s">
        <v>175</v>
      </c>
      <c r="O32" s="1">
        <v>2</v>
      </c>
      <c r="P32" s="1" t="s">
        <v>174</v>
      </c>
      <c r="R32" s="1" t="s">
        <v>53</v>
      </c>
      <c r="S32" s="1" t="s">
        <v>388</v>
      </c>
      <c r="T32" s="1">
        <v>27</v>
      </c>
      <c r="U32" s="8">
        <v>31.03448275862069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1</v>
      </c>
      <c r="AC32" s="1">
        <v>1</v>
      </c>
      <c r="AD32" s="1">
        <v>1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L32" s="1"/>
      <c r="AM32" s="1"/>
    </row>
    <row r="33" spans="1:39" x14ac:dyDescent="0.3">
      <c r="A33" s="1" t="s">
        <v>281</v>
      </c>
      <c r="B33" s="1" t="s">
        <v>338</v>
      </c>
      <c r="C33" s="1" t="s">
        <v>60</v>
      </c>
      <c r="D33" s="1" t="s">
        <v>72</v>
      </c>
      <c r="E33" s="1" t="s">
        <v>181</v>
      </c>
      <c r="F33" s="1" t="s">
        <v>182</v>
      </c>
      <c r="G33" s="1" t="s">
        <v>183</v>
      </c>
      <c r="H33" s="1" t="s">
        <v>184</v>
      </c>
      <c r="I33" s="1">
        <f t="shared" si="0"/>
        <v>2</v>
      </c>
      <c r="J33" s="1">
        <f t="shared" si="1"/>
        <v>2</v>
      </c>
      <c r="L33" s="1" t="s">
        <v>66</v>
      </c>
      <c r="R33" s="1" t="s">
        <v>53</v>
      </c>
      <c r="S33" s="1" t="s">
        <v>389</v>
      </c>
      <c r="T33" s="1">
        <v>15</v>
      </c>
      <c r="U33" s="8">
        <v>37.5</v>
      </c>
      <c r="V33" s="1">
        <v>1</v>
      </c>
      <c r="W33" s="1">
        <v>1</v>
      </c>
      <c r="X33" s="1">
        <v>1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1</v>
      </c>
      <c r="AI33" s="1">
        <v>1</v>
      </c>
      <c r="AJ33" s="1">
        <v>1</v>
      </c>
      <c r="AL33" s="1"/>
      <c r="AM33" s="1"/>
    </row>
    <row r="34" spans="1:39" x14ac:dyDescent="0.3">
      <c r="A34" s="1" t="s">
        <v>282</v>
      </c>
      <c r="B34" s="1" t="s">
        <v>339</v>
      </c>
      <c r="C34" s="1" t="s">
        <v>60</v>
      </c>
      <c r="D34" s="1" t="s">
        <v>72</v>
      </c>
      <c r="E34" s="1" t="s">
        <v>185</v>
      </c>
      <c r="F34" s="1" t="s">
        <v>186</v>
      </c>
      <c r="G34" s="1" t="s">
        <v>187</v>
      </c>
      <c r="H34" s="1" t="s">
        <v>188</v>
      </c>
      <c r="I34" s="1">
        <f t="shared" si="0"/>
        <v>1</v>
      </c>
      <c r="J34" s="1">
        <f t="shared" si="1"/>
        <v>1</v>
      </c>
      <c r="L34" s="1" t="s">
        <v>66</v>
      </c>
      <c r="R34" s="1" t="s">
        <v>53</v>
      </c>
      <c r="S34" s="1" t="s">
        <v>390</v>
      </c>
      <c r="T34" s="1">
        <v>12</v>
      </c>
      <c r="U34" s="8">
        <v>34.285714285714285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1</v>
      </c>
      <c r="AF34" s="1">
        <v>1</v>
      </c>
      <c r="AG34" s="1">
        <v>1</v>
      </c>
      <c r="AH34" s="1">
        <v>0</v>
      </c>
      <c r="AI34" s="1">
        <v>0</v>
      </c>
      <c r="AJ34" s="1">
        <v>0</v>
      </c>
      <c r="AL34" s="1"/>
      <c r="AM34" s="1"/>
    </row>
    <row r="35" spans="1:39" x14ac:dyDescent="0.3">
      <c r="A35" s="1" t="s">
        <v>283</v>
      </c>
      <c r="B35" s="1" t="s">
        <v>340</v>
      </c>
      <c r="C35" s="1" t="s">
        <v>60</v>
      </c>
      <c r="D35" s="2" t="s">
        <v>61</v>
      </c>
      <c r="E35" s="1" t="s">
        <v>190</v>
      </c>
      <c r="F35" s="1" t="s">
        <v>191</v>
      </c>
      <c r="G35" s="1" t="s">
        <v>192</v>
      </c>
      <c r="H35" s="1" t="s">
        <v>193</v>
      </c>
      <c r="I35" s="1">
        <f t="shared" si="0"/>
        <v>1</v>
      </c>
      <c r="J35" s="1">
        <f t="shared" si="1"/>
        <v>1</v>
      </c>
      <c r="L35" s="1" t="s">
        <v>66</v>
      </c>
      <c r="O35" s="1">
        <v>5</v>
      </c>
      <c r="P35" s="1" t="s">
        <v>189</v>
      </c>
      <c r="R35" s="1" t="s">
        <v>53</v>
      </c>
      <c r="S35" s="1" t="s">
        <v>391</v>
      </c>
      <c r="T35" s="1">
        <v>13</v>
      </c>
      <c r="U35" s="8">
        <v>30.952380952380953</v>
      </c>
      <c r="V35" s="1">
        <v>1</v>
      </c>
      <c r="W35" s="1">
        <v>1</v>
      </c>
      <c r="X35" s="1">
        <v>1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L35" s="1"/>
      <c r="AM35" s="1"/>
    </row>
    <row r="36" spans="1:39" x14ac:dyDescent="0.3">
      <c r="A36" s="1" t="s">
        <v>284</v>
      </c>
      <c r="B36" s="1" t="s">
        <v>341</v>
      </c>
      <c r="C36" s="1" t="s">
        <v>60</v>
      </c>
      <c r="D36" s="1" t="s">
        <v>72</v>
      </c>
      <c r="E36" s="1" t="s">
        <v>194</v>
      </c>
      <c r="F36" s="1" t="s">
        <v>195</v>
      </c>
      <c r="G36" s="1" t="s">
        <v>64</v>
      </c>
      <c r="H36" s="1" t="s">
        <v>196</v>
      </c>
      <c r="I36" s="1">
        <f t="shared" si="0"/>
        <v>1</v>
      </c>
      <c r="J36" s="1">
        <f t="shared" si="1"/>
        <v>1</v>
      </c>
      <c r="L36" s="1" t="s">
        <v>66</v>
      </c>
      <c r="R36" s="1" t="s">
        <v>53</v>
      </c>
      <c r="S36" s="1" t="s">
        <v>392</v>
      </c>
      <c r="T36" s="1">
        <v>26</v>
      </c>
      <c r="U36" s="8">
        <v>66.666666666666657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1</v>
      </c>
      <c r="AI36" s="1">
        <v>1</v>
      </c>
      <c r="AJ36" s="1">
        <v>1</v>
      </c>
      <c r="AL36" s="1"/>
      <c r="AM36" s="1"/>
    </row>
    <row r="37" spans="1:39" x14ac:dyDescent="0.3">
      <c r="A37" s="1" t="s">
        <v>285</v>
      </c>
      <c r="B37" s="1" t="s">
        <v>342</v>
      </c>
      <c r="C37" s="1" t="s">
        <v>60</v>
      </c>
      <c r="D37" s="2" t="s">
        <v>140</v>
      </c>
      <c r="E37" s="1" t="s">
        <v>199</v>
      </c>
      <c r="F37" s="1" t="s">
        <v>200</v>
      </c>
      <c r="G37" s="1" t="s">
        <v>48</v>
      </c>
      <c r="H37" s="1" t="s">
        <v>201</v>
      </c>
      <c r="I37" s="1">
        <f t="shared" si="0"/>
        <v>1</v>
      </c>
      <c r="J37" s="1">
        <f t="shared" si="1"/>
        <v>1</v>
      </c>
      <c r="L37" s="1" t="s">
        <v>198</v>
      </c>
      <c r="O37" s="1">
        <v>2</v>
      </c>
      <c r="P37" s="1" t="s">
        <v>197</v>
      </c>
      <c r="R37" s="1" t="s">
        <v>53</v>
      </c>
      <c r="S37" s="1" t="s">
        <v>393</v>
      </c>
      <c r="T37" s="1">
        <v>31</v>
      </c>
      <c r="U37" s="8">
        <v>49.206349206349202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1</v>
      </c>
      <c r="AC37" s="1">
        <v>1</v>
      </c>
      <c r="AD37" s="1">
        <v>1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 t="s">
        <v>1468</v>
      </c>
      <c r="AL37" s="1"/>
      <c r="AM37" s="1"/>
    </row>
    <row r="38" spans="1:39" x14ac:dyDescent="0.3">
      <c r="A38" s="1" t="s">
        <v>286</v>
      </c>
      <c r="B38" s="1" t="s">
        <v>343</v>
      </c>
      <c r="C38" s="1" t="s">
        <v>60</v>
      </c>
      <c r="D38" s="2" t="s">
        <v>61</v>
      </c>
      <c r="E38" s="1" t="s">
        <v>202</v>
      </c>
      <c r="F38" s="1" t="s">
        <v>203</v>
      </c>
      <c r="G38" s="1" t="s">
        <v>204</v>
      </c>
      <c r="H38" s="1" t="s">
        <v>205</v>
      </c>
      <c r="I38" s="1">
        <f t="shared" si="0"/>
        <v>1</v>
      </c>
      <c r="J38" s="1">
        <f t="shared" si="1"/>
        <v>1</v>
      </c>
      <c r="L38" s="1" t="s">
        <v>66</v>
      </c>
      <c r="R38" s="1" t="s">
        <v>53</v>
      </c>
      <c r="S38" s="1" t="s">
        <v>394</v>
      </c>
      <c r="T38" s="1">
        <v>12</v>
      </c>
      <c r="U38" s="8">
        <v>21.428571428571427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1</v>
      </c>
      <c r="AI38" s="1">
        <v>1</v>
      </c>
      <c r="AJ38" s="1">
        <v>1</v>
      </c>
      <c r="AK38" s="1" t="s">
        <v>1468</v>
      </c>
      <c r="AL38" s="1"/>
      <c r="AM38" s="1"/>
    </row>
    <row r="39" spans="1:39" x14ac:dyDescent="0.3">
      <c r="A39" s="1" t="s">
        <v>287</v>
      </c>
      <c r="B39" s="1" t="s">
        <v>344</v>
      </c>
      <c r="C39" s="1" t="s">
        <v>60</v>
      </c>
      <c r="D39" s="1" t="s">
        <v>72</v>
      </c>
      <c r="E39" s="1" t="s">
        <v>206</v>
      </c>
      <c r="F39" s="1" t="s">
        <v>207</v>
      </c>
      <c r="G39" s="1" t="s">
        <v>208</v>
      </c>
      <c r="H39" s="1" t="s">
        <v>209</v>
      </c>
      <c r="I39" s="1">
        <f t="shared" si="0"/>
        <v>1</v>
      </c>
      <c r="J39" s="1">
        <f t="shared" si="1"/>
        <v>1</v>
      </c>
      <c r="L39" s="1" t="s">
        <v>66</v>
      </c>
      <c r="O39" s="1">
        <v>3</v>
      </c>
      <c r="R39" s="1" t="s">
        <v>53</v>
      </c>
      <c r="S39" s="1" t="s">
        <v>395</v>
      </c>
      <c r="T39" s="1">
        <v>10</v>
      </c>
      <c r="U39" s="8">
        <v>31.25</v>
      </c>
      <c r="V39" s="1">
        <v>1</v>
      </c>
      <c r="W39" s="1">
        <v>1</v>
      </c>
      <c r="X39" s="1">
        <v>1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L39" s="1"/>
      <c r="AM39" s="1"/>
    </row>
    <row r="40" spans="1:39" x14ac:dyDescent="0.3">
      <c r="A40" s="1" t="s">
        <v>298</v>
      </c>
      <c r="B40" s="1" t="s">
        <v>345</v>
      </c>
      <c r="C40" s="1" t="s">
        <v>60</v>
      </c>
      <c r="D40" s="1" t="s">
        <v>67</v>
      </c>
      <c r="E40" s="1" t="s">
        <v>210</v>
      </c>
      <c r="F40" s="1" t="s">
        <v>211</v>
      </c>
      <c r="G40" s="7">
        <v>32</v>
      </c>
      <c r="H40" s="1" t="s">
        <v>212</v>
      </c>
      <c r="I40" s="1">
        <f t="shared" si="0"/>
        <v>1</v>
      </c>
      <c r="J40" s="1">
        <f t="shared" si="1"/>
        <v>1</v>
      </c>
      <c r="L40" s="1" t="s">
        <v>66</v>
      </c>
      <c r="R40" s="1" t="s">
        <v>53</v>
      </c>
      <c r="S40" s="1" t="s">
        <v>396</v>
      </c>
      <c r="T40" s="1">
        <v>8</v>
      </c>
      <c r="U40" s="8">
        <v>25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1</v>
      </c>
      <c r="AI40" s="1">
        <v>1</v>
      </c>
      <c r="AJ40" s="1">
        <v>1</v>
      </c>
      <c r="AK40" s="1" t="s">
        <v>1468</v>
      </c>
      <c r="AL40" s="1"/>
      <c r="AM40" s="1"/>
    </row>
    <row r="41" spans="1:39" x14ac:dyDescent="0.3">
      <c r="A41" s="1" t="s">
        <v>288</v>
      </c>
      <c r="B41" s="1" t="s">
        <v>346</v>
      </c>
      <c r="C41" s="1" t="s">
        <v>60</v>
      </c>
      <c r="D41" s="1" t="s">
        <v>72</v>
      </c>
      <c r="E41" s="1" t="s">
        <v>213</v>
      </c>
      <c r="F41" s="1" t="s">
        <v>214</v>
      </c>
      <c r="G41" s="1" t="s">
        <v>215</v>
      </c>
      <c r="H41" s="1" t="s">
        <v>216</v>
      </c>
      <c r="I41" s="1">
        <f t="shared" si="0"/>
        <v>1</v>
      </c>
      <c r="J41" s="1">
        <f t="shared" si="1"/>
        <v>1</v>
      </c>
      <c r="L41" s="1" t="s">
        <v>66</v>
      </c>
      <c r="O41" s="1">
        <v>4</v>
      </c>
      <c r="Q41" s="1" t="s">
        <v>77</v>
      </c>
      <c r="R41" s="1" t="s">
        <v>53</v>
      </c>
      <c r="S41" s="1" t="s">
        <v>397</v>
      </c>
      <c r="T41" s="1">
        <v>9</v>
      </c>
      <c r="U41" s="8">
        <v>21.951219512195124</v>
      </c>
      <c r="V41" s="1">
        <v>1</v>
      </c>
      <c r="W41" s="1">
        <v>1</v>
      </c>
      <c r="X41" s="1">
        <v>1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L41" s="1"/>
      <c r="AM41" s="1"/>
    </row>
    <row r="42" spans="1:39" x14ac:dyDescent="0.3">
      <c r="A42" s="1" t="s">
        <v>289</v>
      </c>
      <c r="B42" s="1" t="s">
        <v>347</v>
      </c>
      <c r="C42" s="1" t="s">
        <v>60</v>
      </c>
      <c r="D42" s="1" t="s">
        <v>45</v>
      </c>
      <c r="E42" s="1" t="s">
        <v>217</v>
      </c>
      <c r="F42" s="1" t="s">
        <v>218</v>
      </c>
      <c r="G42" s="1" t="s">
        <v>111</v>
      </c>
      <c r="H42" s="1" t="s">
        <v>219</v>
      </c>
      <c r="I42" s="1">
        <f t="shared" si="0"/>
        <v>1</v>
      </c>
      <c r="J42" s="1">
        <f t="shared" si="1"/>
        <v>1</v>
      </c>
      <c r="L42" s="1" t="s">
        <v>66</v>
      </c>
      <c r="R42" s="1" t="s">
        <v>53</v>
      </c>
      <c r="S42" s="1" t="s">
        <v>398</v>
      </c>
      <c r="T42" s="1">
        <v>9</v>
      </c>
      <c r="U42" s="8">
        <v>19.148936170212767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1</v>
      </c>
      <c r="AI42" s="1">
        <v>1</v>
      </c>
      <c r="AJ42" s="1">
        <v>1</v>
      </c>
      <c r="AL42" s="1"/>
      <c r="AM42" s="1"/>
    </row>
    <row r="43" spans="1:39" x14ac:dyDescent="0.3">
      <c r="A43" s="1" t="s">
        <v>290</v>
      </c>
      <c r="B43" s="1" t="s">
        <v>348</v>
      </c>
      <c r="C43" s="1" t="s">
        <v>60</v>
      </c>
      <c r="D43" s="1" t="s">
        <v>72</v>
      </c>
      <c r="E43" s="1" t="s">
        <v>220</v>
      </c>
      <c r="F43" s="1" t="s">
        <v>221</v>
      </c>
      <c r="G43" s="1" t="s">
        <v>192</v>
      </c>
      <c r="H43" s="1" t="s">
        <v>222</v>
      </c>
      <c r="I43" s="1">
        <f t="shared" si="0"/>
        <v>1</v>
      </c>
      <c r="J43" s="1">
        <f t="shared" si="1"/>
        <v>1</v>
      </c>
      <c r="L43" s="1" t="s">
        <v>66</v>
      </c>
      <c r="N43" s="1">
        <v>3</v>
      </c>
      <c r="R43" s="1" t="s">
        <v>53</v>
      </c>
      <c r="S43" s="1" t="s">
        <v>399</v>
      </c>
      <c r="T43" s="1">
        <v>8</v>
      </c>
      <c r="U43" s="8">
        <v>19.047619047619047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1</v>
      </c>
      <c r="AC43" s="1">
        <v>1</v>
      </c>
      <c r="AD43" s="1">
        <v>1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 t="s">
        <v>1468</v>
      </c>
      <c r="AL43" s="1"/>
      <c r="AM43" s="1"/>
    </row>
    <row r="44" spans="1:39" x14ac:dyDescent="0.3">
      <c r="A44" s="1" t="s">
        <v>291</v>
      </c>
      <c r="B44" s="1" t="s">
        <v>349</v>
      </c>
      <c r="C44" s="1" t="s">
        <v>60</v>
      </c>
      <c r="D44" s="2" t="s">
        <v>61</v>
      </c>
      <c r="E44" s="1" t="s">
        <v>225</v>
      </c>
      <c r="F44" s="1" t="s">
        <v>226</v>
      </c>
      <c r="G44" s="1" t="s">
        <v>227</v>
      </c>
      <c r="H44" s="1" t="s">
        <v>228</v>
      </c>
      <c r="I44" s="1">
        <f t="shared" si="0"/>
        <v>3</v>
      </c>
      <c r="J44" s="1">
        <f t="shared" si="1"/>
        <v>4</v>
      </c>
      <c r="L44" s="1" t="s">
        <v>224</v>
      </c>
      <c r="O44" s="1">
        <v>4</v>
      </c>
      <c r="P44" s="1" t="s">
        <v>223</v>
      </c>
      <c r="Q44" s="1" t="s">
        <v>77</v>
      </c>
      <c r="R44" s="1" t="s">
        <v>53</v>
      </c>
      <c r="S44" s="1" t="s">
        <v>400</v>
      </c>
      <c r="T44" s="1">
        <v>9</v>
      </c>
      <c r="U44" s="8">
        <v>15.789473684210526</v>
      </c>
      <c r="V44" s="1">
        <v>1</v>
      </c>
      <c r="W44" s="1">
        <v>2</v>
      </c>
      <c r="X44" s="1">
        <v>1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2</v>
      </c>
      <c r="AF44" s="1">
        <v>2</v>
      </c>
      <c r="AG44" s="1">
        <v>2</v>
      </c>
      <c r="AH44" s="1">
        <v>0</v>
      </c>
      <c r="AI44" s="1">
        <v>0</v>
      </c>
      <c r="AJ44" s="1">
        <v>0</v>
      </c>
      <c r="AL44" s="1"/>
      <c r="AM44" s="1"/>
    </row>
    <row r="45" spans="1:39" x14ac:dyDescent="0.3">
      <c r="A45" s="1" t="s">
        <v>292</v>
      </c>
      <c r="B45" s="1" t="s">
        <v>350</v>
      </c>
      <c r="C45" s="1" t="s">
        <v>60</v>
      </c>
      <c r="D45" s="1" t="s">
        <v>72</v>
      </c>
      <c r="E45" s="1" t="s">
        <v>229</v>
      </c>
      <c r="F45" s="1" t="s">
        <v>230</v>
      </c>
      <c r="G45" s="1" t="s">
        <v>231</v>
      </c>
      <c r="H45" s="1" t="s">
        <v>232</v>
      </c>
      <c r="I45" s="1">
        <f t="shared" si="0"/>
        <v>1</v>
      </c>
      <c r="J45" s="1">
        <f t="shared" si="1"/>
        <v>1</v>
      </c>
      <c r="L45" s="1" t="s">
        <v>66</v>
      </c>
      <c r="R45" s="1" t="s">
        <v>53</v>
      </c>
      <c r="S45" s="1" t="s">
        <v>401</v>
      </c>
      <c r="T45" s="1">
        <v>8</v>
      </c>
      <c r="U45" s="8">
        <v>15.384615384615385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1</v>
      </c>
      <c r="AF45" s="1">
        <v>1</v>
      </c>
      <c r="AG45" s="1">
        <v>1</v>
      </c>
      <c r="AH45" s="1">
        <v>0</v>
      </c>
      <c r="AI45" s="1">
        <v>0</v>
      </c>
      <c r="AJ45" s="1">
        <v>0</v>
      </c>
      <c r="AL45" s="1"/>
      <c r="AM45" s="1"/>
    </row>
    <row r="46" spans="1:39" x14ac:dyDescent="0.3">
      <c r="A46" s="1" t="s">
        <v>299</v>
      </c>
      <c r="B46" s="1" t="s">
        <v>351</v>
      </c>
      <c r="C46" s="1" t="s">
        <v>60</v>
      </c>
      <c r="D46" s="1" t="s">
        <v>72</v>
      </c>
      <c r="E46" s="1" t="s">
        <v>233</v>
      </c>
      <c r="F46" s="1" t="s">
        <v>234</v>
      </c>
      <c r="G46" s="7">
        <v>29</v>
      </c>
      <c r="H46" s="1" t="s">
        <v>235</v>
      </c>
      <c r="I46" s="1">
        <f t="shared" si="0"/>
        <v>1</v>
      </c>
      <c r="J46" s="1">
        <f t="shared" si="1"/>
        <v>1</v>
      </c>
      <c r="L46" s="1" t="s">
        <v>66</v>
      </c>
      <c r="R46" s="1" t="s">
        <v>53</v>
      </c>
      <c r="S46" s="1" t="s">
        <v>402</v>
      </c>
      <c r="T46" s="1">
        <v>12</v>
      </c>
      <c r="U46" s="8">
        <v>41.379310344827587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1</v>
      </c>
      <c r="AF46" s="1">
        <v>1</v>
      </c>
      <c r="AG46" s="1">
        <v>1</v>
      </c>
      <c r="AH46" s="1">
        <v>0</v>
      </c>
      <c r="AI46" s="1">
        <v>0</v>
      </c>
      <c r="AJ46" s="1">
        <v>0</v>
      </c>
      <c r="AL46" s="1"/>
      <c r="AM46" s="1"/>
    </row>
    <row r="47" spans="1:39" x14ac:dyDescent="0.3">
      <c r="A47" s="1" t="s">
        <v>293</v>
      </c>
      <c r="B47" s="1" t="s">
        <v>352</v>
      </c>
      <c r="C47" s="1" t="s">
        <v>60</v>
      </c>
      <c r="D47" s="1" t="s">
        <v>67</v>
      </c>
      <c r="E47" s="1" t="s">
        <v>236</v>
      </c>
      <c r="F47" s="1" t="s">
        <v>237</v>
      </c>
      <c r="G47" s="1" t="s">
        <v>238</v>
      </c>
      <c r="H47" s="1" t="s">
        <v>239</v>
      </c>
      <c r="I47" s="1">
        <f t="shared" si="0"/>
        <v>1</v>
      </c>
      <c r="J47" s="1">
        <f t="shared" si="1"/>
        <v>1</v>
      </c>
      <c r="L47" s="1" t="s">
        <v>66</v>
      </c>
      <c r="O47" s="1">
        <v>4</v>
      </c>
      <c r="Q47" s="1" t="s">
        <v>77</v>
      </c>
      <c r="R47" s="1" t="s">
        <v>53</v>
      </c>
      <c r="S47" s="1" t="s">
        <v>403</v>
      </c>
      <c r="T47" s="1">
        <v>8</v>
      </c>
      <c r="U47" s="8">
        <v>11.76470588235294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1</v>
      </c>
      <c r="AC47" s="1">
        <v>1</v>
      </c>
      <c r="AD47" s="1">
        <v>1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 t="s">
        <v>1468</v>
      </c>
      <c r="AL47" s="1"/>
      <c r="AM47" s="1"/>
    </row>
    <row r="48" spans="1:39" x14ac:dyDescent="0.3">
      <c r="A48" s="1" t="s">
        <v>294</v>
      </c>
      <c r="B48" s="1" t="s">
        <v>353</v>
      </c>
      <c r="C48" s="1" t="s">
        <v>60</v>
      </c>
      <c r="D48" s="2" t="s">
        <v>61</v>
      </c>
      <c r="E48" s="1" t="s">
        <v>242</v>
      </c>
      <c r="F48" s="1" t="s">
        <v>243</v>
      </c>
      <c r="G48" s="1" t="s">
        <v>244</v>
      </c>
      <c r="H48" s="1" t="s">
        <v>245</v>
      </c>
      <c r="I48" s="1">
        <f t="shared" si="0"/>
        <v>2</v>
      </c>
      <c r="J48" s="1">
        <f t="shared" si="1"/>
        <v>3</v>
      </c>
      <c r="L48" s="1" t="s">
        <v>241</v>
      </c>
      <c r="M48" s="1">
        <v>36</v>
      </c>
      <c r="O48" s="1">
        <v>5</v>
      </c>
      <c r="P48" s="1" t="s">
        <v>240</v>
      </c>
      <c r="R48" s="1" t="s">
        <v>53</v>
      </c>
      <c r="S48" s="1" t="s">
        <v>404</v>
      </c>
      <c r="T48" s="1">
        <v>11</v>
      </c>
      <c r="U48" s="8">
        <v>30.555555555555557</v>
      </c>
      <c r="V48" s="1">
        <v>1</v>
      </c>
      <c r="W48" s="1">
        <v>1</v>
      </c>
      <c r="X48" s="1">
        <v>1</v>
      </c>
      <c r="Y48" s="1">
        <v>0</v>
      </c>
      <c r="Z48" s="1">
        <v>0</v>
      </c>
      <c r="AA48" s="1">
        <v>0</v>
      </c>
      <c r="AB48" s="1">
        <v>1</v>
      </c>
      <c r="AC48" s="1">
        <v>2</v>
      </c>
      <c r="AD48" s="1">
        <v>1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L48" s="1"/>
      <c r="AM48" s="1"/>
    </row>
    <row r="49" spans="1:39" x14ac:dyDescent="0.3">
      <c r="A49" s="1" t="s">
        <v>295</v>
      </c>
      <c r="B49" s="1" t="s">
        <v>354</v>
      </c>
      <c r="C49" s="1" t="s">
        <v>60</v>
      </c>
      <c r="D49" s="1" t="s">
        <v>72</v>
      </c>
      <c r="E49" s="1" t="s">
        <v>246</v>
      </c>
      <c r="F49" s="1" t="s">
        <v>247</v>
      </c>
      <c r="G49" s="1" t="s">
        <v>248</v>
      </c>
      <c r="H49" s="1" t="s">
        <v>249</v>
      </c>
      <c r="I49" s="1">
        <f t="shared" si="0"/>
        <v>1</v>
      </c>
      <c r="J49" s="1">
        <f t="shared" si="1"/>
        <v>1</v>
      </c>
      <c r="L49" s="1" t="s">
        <v>66</v>
      </c>
      <c r="R49" s="1" t="s">
        <v>53</v>
      </c>
      <c r="S49" s="1" t="s">
        <v>405</v>
      </c>
      <c r="T49" s="1">
        <v>12</v>
      </c>
      <c r="U49" s="8">
        <v>27.27272727272727</v>
      </c>
      <c r="V49" s="1">
        <v>1</v>
      </c>
      <c r="W49" s="1">
        <v>1</v>
      </c>
      <c r="X49" s="1">
        <v>1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 t="s">
        <v>1468</v>
      </c>
      <c r="AL49" s="1"/>
      <c r="AM49" s="1"/>
    </row>
    <row r="50" spans="1:39" x14ac:dyDescent="0.3">
      <c r="A50" s="1" t="s">
        <v>296</v>
      </c>
      <c r="B50" s="1" t="s">
        <v>355</v>
      </c>
      <c r="C50" s="1" t="s">
        <v>60</v>
      </c>
      <c r="D50" s="1" t="s">
        <v>45</v>
      </c>
      <c r="E50" s="1" t="s">
        <v>250</v>
      </c>
      <c r="F50" s="1" t="s">
        <v>251</v>
      </c>
      <c r="G50" s="1" t="s">
        <v>252</v>
      </c>
      <c r="H50" s="1" t="s">
        <v>253</v>
      </c>
      <c r="I50" s="1">
        <f t="shared" si="0"/>
        <v>1</v>
      </c>
      <c r="J50" s="1">
        <f t="shared" si="1"/>
        <v>1</v>
      </c>
      <c r="L50" s="1" t="s">
        <v>66</v>
      </c>
      <c r="R50" s="1" t="s">
        <v>53</v>
      </c>
      <c r="S50" s="1" t="s">
        <v>406</v>
      </c>
      <c r="T50" s="1">
        <v>14</v>
      </c>
      <c r="U50" s="8">
        <v>46.666666666666664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1</v>
      </c>
      <c r="AI50" s="1">
        <v>1</v>
      </c>
      <c r="AJ50" s="1">
        <v>1</v>
      </c>
      <c r="AL50" s="1"/>
      <c r="AM50" s="1"/>
    </row>
    <row r="51" spans="1:39" x14ac:dyDescent="0.3">
      <c r="AL51" s="1"/>
      <c r="AM51" s="1"/>
    </row>
    <row r="52" spans="1:39" s="13" customFormat="1" x14ac:dyDescent="0.3">
      <c r="AL52" s="14"/>
      <c r="AM52" s="14"/>
    </row>
    <row r="53" spans="1:39" x14ac:dyDescent="0.3">
      <c r="A53" s="16"/>
      <c r="B53" s="16"/>
      <c r="C53" s="16"/>
      <c r="D53" s="17"/>
      <c r="E53" s="17"/>
      <c r="F53" s="17"/>
      <c r="G53" s="16"/>
      <c r="H53" s="16"/>
      <c r="I53" s="17"/>
      <c r="J53" s="17"/>
      <c r="K53" s="17"/>
    </row>
    <row r="54" spans="1:39" x14ac:dyDescent="0.3">
      <c r="A54"/>
      <c r="B54"/>
      <c r="C54"/>
      <c r="E54"/>
      <c r="F54"/>
      <c r="G54"/>
      <c r="H54"/>
      <c r="I54"/>
      <c r="J54"/>
      <c r="K54"/>
    </row>
    <row r="55" spans="1:39" x14ac:dyDescent="0.3">
      <c r="A55"/>
      <c r="B55"/>
      <c r="C55"/>
      <c r="E55"/>
      <c r="F55"/>
      <c r="G55"/>
      <c r="H55"/>
      <c r="I55"/>
      <c r="J55"/>
      <c r="K55"/>
    </row>
    <row r="56" spans="1:39" x14ac:dyDescent="0.3">
      <c r="A56"/>
      <c r="B56"/>
      <c r="C56"/>
      <c r="E56"/>
      <c r="F56"/>
      <c r="G56"/>
      <c r="H56"/>
      <c r="I56"/>
      <c r="J56"/>
      <c r="K56"/>
    </row>
    <row r="57" spans="1:39" x14ac:dyDescent="0.3">
      <c r="A57"/>
      <c r="B57"/>
      <c r="C57"/>
      <c r="E57"/>
      <c r="F57"/>
      <c r="G57"/>
      <c r="H57"/>
      <c r="I57"/>
      <c r="J57"/>
      <c r="K57"/>
    </row>
    <row r="58" spans="1:39" x14ac:dyDescent="0.3">
      <c r="A58"/>
      <c r="B58"/>
      <c r="C58"/>
      <c r="E58"/>
      <c r="F58"/>
      <c r="G58"/>
      <c r="H58"/>
      <c r="I58"/>
      <c r="J58"/>
      <c r="K58"/>
    </row>
    <row r="59" spans="1:39" x14ac:dyDescent="0.3">
      <c r="A59"/>
      <c r="B59"/>
      <c r="C59"/>
      <c r="E59"/>
      <c r="F59"/>
      <c r="G59"/>
      <c r="H59"/>
      <c r="I59"/>
      <c r="J59"/>
      <c r="K59"/>
    </row>
    <row r="60" spans="1:39" x14ac:dyDescent="0.3">
      <c r="A60"/>
      <c r="B60"/>
      <c r="C60"/>
      <c r="E60"/>
      <c r="F60"/>
      <c r="G60"/>
      <c r="H60"/>
      <c r="I60"/>
      <c r="J60"/>
      <c r="K60"/>
    </row>
    <row r="61" spans="1:39" x14ac:dyDescent="0.3">
      <c r="A61"/>
      <c r="B61"/>
      <c r="C61"/>
      <c r="E61"/>
      <c r="F61"/>
      <c r="G61"/>
      <c r="H61"/>
      <c r="I61"/>
      <c r="J61"/>
      <c r="K61"/>
    </row>
    <row r="62" spans="1:39" x14ac:dyDescent="0.3">
      <c r="A62"/>
      <c r="B62"/>
      <c r="C62"/>
      <c r="E62"/>
      <c r="F62"/>
      <c r="G62"/>
      <c r="H62"/>
      <c r="I62"/>
      <c r="J62"/>
      <c r="K62"/>
    </row>
    <row r="63" spans="1:39" x14ac:dyDescent="0.3">
      <c r="A63"/>
      <c r="B63"/>
      <c r="C63"/>
      <c r="E63"/>
      <c r="F63"/>
      <c r="G63"/>
      <c r="H63"/>
      <c r="I63"/>
      <c r="J63"/>
      <c r="K63"/>
    </row>
    <row r="64" spans="1:39" x14ac:dyDescent="0.3">
      <c r="A64"/>
      <c r="B64"/>
      <c r="C64"/>
      <c r="E64"/>
      <c r="F64"/>
      <c r="G64"/>
      <c r="H64"/>
      <c r="I64"/>
      <c r="J64"/>
      <c r="K64"/>
    </row>
    <row r="65" spans="1:11" x14ac:dyDescent="0.3">
      <c r="E65"/>
      <c r="I65"/>
      <c r="J65"/>
      <c r="K65"/>
    </row>
    <row r="66" spans="1:11" x14ac:dyDescent="0.3">
      <c r="A66"/>
      <c r="B66"/>
      <c r="C66"/>
      <c r="E66"/>
      <c r="F66"/>
      <c r="G66"/>
      <c r="H66"/>
      <c r="I66"/>
      <c r="J66"/>
      <c r="K66"/>
    </row>
    <row r="67" spans="1:11" x14ac:dyDescent="0.3">
      <c r="A67"/>
      <c r="B67"/>
      <c r="C67"/>
      <c r="E67"/>
      <c r="F67"/>
      <c r="G67"/>
      <c r="H67"/>
      <c r="I67"/>
      <c r="J67"/>
      <c r="K67"/>
    </row>
    <row r="68" spans="1:11" x14ac:dyDescent="0.3">
      <c r="A68"/>
      <c r="B68"/>
      <c r="C68"/>
      <c r="E68"/>
      <c r="F68"/>
      <c r="G68"/>
      <c r="H68"/>
      <c r="I68"/>
      <c r="J68"/>
      <c r="K68"/>
    </row>
    <row r="69" spans="1:11" x14ac:dyDescent="0.3">
      <c r="A69"/>
      <c r="B69"/>
      <c r="C69"/>
      <c r="E69"/>
      <c r="F69"/>
      <c r="G69"/>
      <c r="H69"/>
      <c r="I69"/>
      <c r="J69"/>
      <c r="K69"/>
    </row>
    <row r="70" spans="1:11" x14ac:dyDescent="0.3">
      <c r="A70"/>
      <c r="B70"/>
      <c r="C70"/>
      <c r="E70"/>
      <c r="F70"/>
      <c r="G70"/>
      <c r="H70"/>
      <c r="I70"/>
      <c r="J70"/>
      <c r="K70"/>
    </row>
    <row r="71" spans="1:11" x14ac:dyDescent="0.3">
      <c r="A71"/>
      <c r="B71"/>
      <c r="C71"/>
      <c r="E71"/>
      <c r="F71"/>
      <c r="G71"/>
      <c r="H71"/>
      <c r="I71"/>
      <c r="J71"/>
      <c r="K71"/>
    </row>
    <row r="72" spans="1:11" x14ac:dyDescent="0.3">
      <c r="A72"/>
      <c r="B72"/>
      <c r="C72"/>
      <c r="E72"/>
      <c r="F72"/>
      <c r="G72"/>
      <c r="H72"/>
      <c r="I72"/>
      <c r="J72"/>
      <c r="K72"/>
    </row>
    <row r="73" spans="1:11" x14ac:dyDescent="0.3">
      <c r="A73"/>
      <c r="B73"/>
      <c r="C73"/>
      <c r="E73"/>
      <c r="F73"/>
      <c r="G73"/>
      <c r="H73"/>
      <c r="I73"/>
      <c r="J73"/>
      <c r="K73"/>
    </row>
    <row r="74" spans="1:11" x14ac:dyDescent="0.3">
      <c r="A74"/>
      <c r="B74"/>
      <c r="C74"/>
      <c r="E74"/>
      <c r="F74"/>
      <c r="G74"/>
      <c r="H74"/>
      <c r="I74"/>
      <c r="J74"/>
      <c r="K74"/>
    </row>
    <row r="75" spans="1:11" x14ac:dyDescent="0.3">
      <c r="A75"/>
      <c r="B75"/>
      <c r="C75"/>
      <c r="E75"/>
      <c r="F75"/>
      <c r="G75"/>
      <c r="H75"/>
      <c r="I75"/>
      <c r="J75"/>
      <c r="K75"/>
    </row>
    <row r="76" spans="1:11" x14ac:dyDescent="0.3">
      <c r="A76"/>
      <c r="B76"/>
      <c r="C76"/>
      <c r="E76"/>
      <c r="F76"/>
      <c r="G76"/>
      <c r="H76"/>
      <c r="I76"/>
      <c r="J76"/>
      <c r="K76"/>
    </row>
    <row r="77" spans="1:11" x14ac:dyDescent="0.3">
      <c r="A77"/>
      <c r="B77"/>
      <c r="C77"/>
      <c r="E77"/>
      <c r="F77"/>
      <c r="G77"/>
      <c r="H77"/>
      <c r="I77"/>
      <c r="J77"/>
      <c r="K77"/>
    </row>
    <row r="78" spans="1:11" x14ac:dyDescent="0.3">
      <c r="A78"/>
      <c r="B78"/>
      <c r="C78"/>
      <c r="E78"/>
      <c r="F78"/>
      <c r="G78"/>
      <c r="H78"/>
      <c r="I78"/>
      <c r="J78"/>
      <c r="K78"/>
    </row>
    <row r="79" spans="1:11" x14ac:dyDescent="0.3">
      <c r="A79"/>
      <c r="B79"/>
      <c r="C79"/>
      <c r="E79"/>
      <c r="F79"/>
      <c r="G79"/>
      <c r="H79"/>
      <c r="I79"/>
      <c r="J79"/>
      <c r="K79"/>
    </row>
    <row r="80" spans="1:11" x14ac:dyDescent="0.3">
      <c r="A80"/>
      <c r="B80"/>
      <c r="C80"/>
      <c r="E80"/>
      <c r="F80"/>
      <c r="G80"/>
      <c r="H80"/>
      <c r="I80"/>
      <c r="J80"/>
      <c r="K80"/>
    </row>
    <row r="81" spans="1:11" x14ac:dyDescent="0.3">
      <c r="A81"/>
      <c r="B81"/>
      <c r="C81"/>
      <c r="E81"/>
      <c r="F81"/>
      <c r="G81"/>
      <c r="H81"/>
      <c r="I81"/>
      <c r="J81"/>
      <c r="K81"/>
    </row>
    <row r="82" spans="1:11" x14ac:dyDescent="0.3">
      <c r="A82"/>
      <c r="B82"/>
      <c r="C82"/>
      <c r="E82"/>
      <c r="F82"/>
      <c r="G82"/>
      <c r="H82"/>
      <c r="I82"/>
      <c r="J82"/>
      <c r="K82"/>
    </row>
    <row r="83" spans="1:11" x14ac:dyDescent="0.3">
      <c r="A83"/>
      <c r="B83"/>
      <c r="C83"/>
      <c r="E83"/>
      <c r="F83"/>
      <c r="G83"/>
      <c r="H83"/>
      <c r="I83"/>
      <c r="J83"/>
      <c r="K83"/>
    </row>
    <row r="84" spans="1:11" x14ac:dyDescent="0.3">
      <c r="A84"/>
      <c r="B84"/>
      <c r="C84"/>
      <c r="E84"/>
      <c r="F84"/>
      <c r="G84"/>
      <c r="H84"/>
      <c r="I84"/>
      <c r="J84"/>
      <c r="K84"/>
    </row>
    <row r="85" spans="1:11" x14ac:dyDescent="0.3">
      <c r="A85"/>
      <c r="B85"/>
      <c r="C85"/>
      <c r="E85"/>
      <c r="F85"/>
      <c r="G85"/>
      <c r="H85"/>
      <c r="I85"/>
      <c r="J85"/>
      <c r="K85"/>
    </row>
    <row r="86" spans="1:11" x14ac:dyDescent="0.3">
      <c r="A86"/>
      <c r="B86"/>
      <c r="C86"/>
      <c r="E86"/>
      <c r="F86"/>
      <c r="G86"/>
      <c r="H86"/>
      <c r="I86"/>
      <c r="J86"/>
      <c r="K86"/>
    </row>
    <row r="87" spans="1:11" x14ac:dyDescent="0.3">
      <c r="E87"/>
      <c r="F87"/>
      <c r="H87" s="12"/>
      <c r="I87"/>
      <c r="J87"/>
      <c r="K87"/>
    </row>
    <row r="88" spans="1:11" x14ac:dyDescent="0.3">
      <c r="A88"/>
      <c r="B88"/>
      <c r="C88"/>
      <c r="E88"/>
      <c r="F88"/>
      <c r="G88"/>
      <c r="H88"/>
      <c r="I88"/>
      <c r="J88"/>
      <c r="K88"/>
    </row>
    <row r="89" spans="1:11" x14ac:dyDescent="0.3">
      <c r="A89"/>
      <c r="B89"/>
      <c r="C89"/>
      <c r="E89"/>
      <c r="F89"/>
      <c r="G89"/>
      <c r="H89"/>
      <c r="I89"/>
      <c r="J89"/>
      <c r="K89"/>
    </row>
    <row r="90" spans="1:11" x14ac:dyDescent="0.3">
      <c r="A90"/>
      <c r="B90"/>
      <c r="C90"/>
      <c r="E90"/>
      <c r="F90"/>
      <c r="G90"/>
      <c r="H90"/>
      <c r="I90"/>
      <c r="J90"/>
      <c r="K90"/>
    </row>
    <row r="91" spans="1:11" x14ac:dyDescent="0.3">
      <c r="A91"/>
      <c r="B91"/>
      <c r="C91"/>
      <c r="D91"/>
      <c r="E91"/>
      <c r="F91"/>
      <c r="G91"/>
      <c r="H91"/>
      <c r="I91"/>
      <c r="J91"/>
      <c r="K91"/>
    </row>
    <row r="92" spans="1:11" x14ac:dyDescent="0.3">
      <c r="A92"/>
      <c r="B92"/>
      <c r="C92"/>
      <c r="D92"/>
      <c r="E92"/>
      <c r="F92"/>
      <c r="G92"/>
      <c r="H92"/>
      <c r="I92"/>
      <c r="J92"/>
      <c r="K92"/>
    </row>
    <row r="93" spans="1:11" x14ac:dyDescent="0.3">
      <c r="A93"/>
      <c r="B93"/>
      <c r="C93"/>
      <c r="D93"/>
      <c r="E93"/>
      <c r="F93"/>
      <c r="G93"/>
      <c r="H93"/>
      <c r="I93"/>
      <c r="J93"/>
      <c r="K9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35817-1D3C-4016-9285-8EF52D6D6C42}">
  <dimension ref="A1:CD49"/>
  <sheetViews>
    <sheetView workbookViewId="0">
      <selection activeCell="Z1" sqref="Z1"/>
    </sheetView>
  </sheetViews>
  <sheetFormatPr defaultRowHeight="14.4" x14ac:dyDescent="0.3"/>
  <cols>
    <col min="1" max="1" width="20.33203125" customWidth="1"/>
    <col min="2" max="2" width="16.109375" customWidth="1"/>
  </cols>
  <sheetData>
    <row r="1" spans="1:82" x14ac:dyDescent="0.3">
      <c r="A1" s="9" t="s">
        <v>0</v>
      </c>
      <c r="B1" s="9" t="s">
        <v>543</v>
      </c>
      <c r="C1" s="9" t="s">
        <v>407</v>
      </c>
      <c r="D1" s="9" t="s">
        <v>408</v>
      </c>
      <c r="E1" s="9" t="s">
        <v>409</v>
      </c>
      <c r="F1" s="9" t="s">
        <v>410</v>
      </c>
      <c r="G1" s="9" t="s">
        <v>411</v>
      </c>
      <c r="H1" s="9" t="s">
        <v>412</v>
      </c>
      <c r="I1" s="9" t="s">
        <v>413</v>
      </c>
      <c r="J1" s="9" t="s">
        <v>414</v>
      </c>
      <c r="K1" s="9" t="s">
        <v>415</v>
      </c>
      <c r="L1" s="9" t="s">
        <v>416</v>
      </c>
      <c r="M1" s="9" t="s">
        <v>417</v>
      </c>
      <c r="N1" s="9" t="s">
        <v>418</v>
      </c>
      <c r="O1" s="9" t="s">
        <v>419</v>
      </c>
      <c r="P1" s="9" t="s">
        <v>420</v>
      </c>
      <c r="Q1" s="9" t="s">
        <v>421</v>
      </c>
      <c r="R1" s="9" t="s">
        <v>422</v>
      </c>
      <c r="S1" s="9" t="s">
        <v>423</v>
      </c>
      <c r="T1" s="9" t="s">
        <v>424</v>
      </c>
      <c r="U1" s="9" t="s">
        <v>425</v>
      </c>
      <c r="V1" s="9" t="s">
        <v>426</v>
      </c>
      <c r="W1" s="9" t="s">
        <v>427</v>
      </c>
      <c r="X1" s="9" t="s">
        <v>428</v>
      </c>
      <c r="Y1" s="9" t="s">
        <v>429</v>
      </c>
      <c r="Z1" s="9" t="s">
        <v>430</v>
      </c>
      <c r="AA1" s="9" t="s">
        <v>431</v>
      </c>
      <c r="AB1" s="9" t="s">
        <v>432</v>
      </c>
      <c r="AC1" s="9" t="s">
        <v>433</v>
      </c>
      <c r="AD1" s="9" t="s">
        <v>434</v>
      </c>
      <c r="AE1" s="9" t="s">
        <v>435</v>
      </c>
      <c r="AF1" s="9" t="s">
        <v>436</v>
      </c>
      <c r="AG1" s="9" t="s">
        <v>437</v>
      </c>
      <c r="AH1" s="9" t="s">
        <v>438</v>
      </c>
      <c r="AI1" s="9" t="s">
        <v>439</v>
      </c>
      <c r="AJ1" s="9" t="s">
        <v>440</v>
      </c>
      <c r="AK1" s="9" t="s">
        <v>441</v>
      </c>
      <c r="AL1" s="9" t="s">
        <v>442</v>
      </c>
      <c r="AM1" s="9" t="s">
        <v>443</v>
      </c>
      <c r="AN1" s="9" t="s">
        <v>444</v>
      </c>
      <c r="AO1" s="9" t="s">
        <v>445</v>
      </c>
      <c r="AP1" s="9" t="s">
        <v>446</v>
      </c>
      <c r="AQ1" s="9" t="s">
        <v>447</v>
      </c>
      <c r="AR1" s="9" t="s">
        <v>448</v>
      </c>
      <c r="AS1" s="9" t="s">
        <v>449</v>
      </c>
      <c r="AT1" s="9" t="s">
        <v>450</v>
      </c>
      <c r="AU1" s="9" t="s">
        <v>451</v>
      </c>
      <c r="AV1" s="9" t="s">
        <v>452</v>
      </c>
      <c r="AW1" s="9" t="s">
        <v>453</v>
      </c>
      <c r="AX1" s="9" t="s">
        <v>454</v>
      </c>
      <c r="AY1" s="9" t="s">
        <v>455</v>
      </c>
      <c r="AZ1" s="9" t="s">
        <v>456</v>
      </c>
      <c r="BA1" s="9" t="s">
        <v>457</v>
      </c>
      <c r="BB1" s="9" t="s">
        <v>458</v>
      </c>
      <c r="BC1" s="9" t="s">
        <v>459</v>
      </c>
      <c r="BD1" s="9" t="s">
        <v>460</v>
      </c>
      <c r="BE1" s="9" t="s">
        <v>461</v>
      </c>
      <c r="BF1" s="9" t="s">
        <v>462</v>
      </c>
      <c r="BG1" s="9" t="s">
        <v>463</v>
      </c>
      <c r="BH1" s="9" t="s">
        <v>464</v>
      </c>
      <c r="BI1" s="9" t="s">
        <v>465</v>
      </c>
      <c r="BJ1" s="9" t="s">
        <v>466</v>
      </c>
      <c r="BK1" s="9" t="s">
        <v>467</v>
      </c>
      <c r="BL1" s="9" t="s">
        <v>468</v>
      </c>
      <c r="BM1" s="9" t="s">
        <v>469</v>
      </c>
      <c r="BN1" s="9" t="s">
        <v>470</v>
      </c>
      <c r="BO1" s="9" t="s">
        <v>471</v>
      </c>
      <c r="BP1" s="9" t="s">
        <v>472</v>
      </c>
      <c r="BQ1" s="9" t="s">
        <v>473</v>
      </c>
      <c r="BR1" s="9" t="s">
        <v>474</v>
      </c>
      <c r="BS1" s="9" t="s">
        <v>475</v>
      </c>
      <c r="BT1" s="9" t="s">
        <v>476</v>
      </c>
      <c r="BU1" s="9" t="s">
        <v>477</v>
      </c>
      <c r="BV1" s="9" t="s">
        <v>478</v>
      </c>
      <c r="BW1" s="9" t="s">
        <v>479</v>
      </c>
      <c r="BX1" s="9" t="s">
        <v>480</v>
      </c>
      <c r="BY1" s="9" t="s">
        <v>481</v>
      </c>
      <c r="BZ1" s="9" t="s">
        <v>482</v>
      </c>
      <c r="CA1" s="9" t="s">
        <v>483</v>
      </c>
      <c r="CB1" s="9" t="s">
        <v>484</v>
      </c>
      <c r="CC1" s="9" t="s">
        <v>485</v>
      </c>
      <c r="CD1" s="9" t="s">
        <v>486</v>
      </c>
    </row>
    <row r="2" spans="1:82" x14ac:dyDescent="0.3">
      <c r="A2" t="s">
        <v>265</v>
      </c>
      <c r="B2" t="s">
        <v>372</v>
      </c>
      <c r="C2">
        <v>1</v>
      </c>
      <c r="D2">
        <v>0</v>
      </c>
      <c r="E2">
        <v>0</v>
      </c>
      <c r="F2">
        <v>1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 t="s">
        <v>487</v>
      </c>
      <c r="X2" t="s">
        <v>544</v>
      </c>
      <c r="Y2" t="s">
        <v>545</v>
      </c>
      <c r="Z2" t="s">
        <v>546</v>
      </c>
    </row>
    <row r="3" spans="1:82" x14ac:dyDescent="0.3">
      <c r="A3" t="s">
        <v>300</v>
      </c>
      <c r="B3" t="s">
        <v>362</v>
      </c>
      <c r="C3">
        <v>2</v>
      </c>
      <c r="D3">
        <v>1</v>
      </c>
      <c r="E3">
        <v>2</v>
      </c>
      <c r="F3">
        <v>5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1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 t="s">
        <v>488</v>
      </c>
      <c r="X3" t="s">
        <v>547</v>
      </c>
      <c r="Y3" t="s">
        <v>548</v>
      </c>
      <c r="Z3" t="s">
        <v>549</v>
      </c>
      <c r="AA3" t="s">
        <v>489</v>
      </c>
      <c r="AB3" s="10">
        <v>110095</v>
      </c>
      <c r="AC3" t="s">
        <v>550</v>
      </c>
      <c r="AD3" t="s">
        <v>551</v>
      </c>
      <c r="AE3" t="s">
        <v>490</v>
      </c>
      <c r="AF3" t="s">
        <v>552</v>
      </c>
      <c r="AG3" t="s">
        <v>553</v>
      </c>
      <c r="AH3" t="s">
        <v>554</v>
      </c>
      <c r="BK3" t="s">
        <v>491</v>
      </c>
      <c r="BL3" t="s">
        <v>555</v>
      </c>
      <c r="BM3" t="s">
        <v>556</v>
      </c>
      <c r="BN3" t="s">
        <v>557</v>
      </c>
    </row>
    <row r="4" spans="1:82" x14ac:dyDescent="0.3">
      <c r="A4" t="s">
        <v>287</v>
      </c>
      <c r="B4" t="s">
        <v>395</v>
      </c>
      <c r="C4">
        <v>1</v>
      </c>
      <c r="D4">
        <v>0</v>
      </c>
      <c r="E4">
        <v>0</v>
      </c>
      <c r="F4">
        <v>1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 t="s">
        <v>492</v>
      </c>
      <c r="X4" t="s">
        <v>558</v>
      </c>
      <c r="Y4" t="s">
        <v>559</v>
      </c>
      <c r="Z4" t="s">
        <v>560</v>
      </c>
    </row>
    <row r="5" spans="1:82" x14ac:dyDescent="0.3">
      <c r="A5" t="s">
        <v>288</v>
      </c>
      <c r="B5" t="s">
        <v>397</v>
      </c>
      <c r="C5">
        <v>1</v>
      </c>
      <c r="D5">
        <v>0</v>
      </c>
      <c r="E5">
        <v>0</v>
      </c>
      <c r="F5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 t="s">
        <v>493</v>
      </c>
      <c r="X5" t="s">
        <v>561</v>
      </c>
      <c r="Y5" t="s">
        <v>562</v>
      </c>
      <c r="Z5" t="s">
        <v>563</v>
      </c>
    </row>
    <row r="6" spans="1:82" x14ac:dyDescent="0.3">
      <c r="A6" t="s">
        <v>259</v>
      </c>
      <c r="B6" t="s">
        <v>366</v>
      </c>
      <c r="C6">
        <v>1</v>
      </c>
      <c r="D6">
        <v>0</v>
      </c>
      <c r="E6">
        <v>0</v>
      </c>
      <c r="F6">
        <v>1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 t="s">
        <v>494</v>
      </c>
      <c r="X6" t="s">
        <v>564</v>
      </c>
      <c r="Y6" t="s">
        <v>559</v>
      </c>
      <c r="Z6" t="s">
        <v>565</v>
      </c>
    </row>
    <row r="7" spans="1:82" x14ac:dyDescent="0.3">
      <c r="A7" t="s">
        <v>294</v>
      </c>
      <c r="B7" t="s">
        <v>404</v>
      </c>
      <c r="C7">
        <v>1</v>
      </c>
      <c r="D7">
        <v>0</v>
      </c>
      <c r="E7">
        <v>0</v>
      </c>
      <c r="F7">
        <v>1</v>
      </c>
      <c r="G7">
        <v>0</v>
      </c>
      <c r="H7">
        <v>0</v>
      </c>
      <c r="I7">
        <v>0</v>
      </c>
      <c r="J7">
        <v>0</v>
      </c>
      <c r="K7">
        <v>2</v>
      </c>
      <c r="L7">
        <v>0</v>
      </c>
      <c r="M7">
        <v>0</v>
      </c>
      <c r="N7">
        <v>2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 t="s">
        <v>495</v>
      </c>
      <c r="X7" t="s">
        <v>566</v>
      </c>
      <c r="Y7" t="s">
        <v>559</v>
      </c>
      <c r="Z7" t="s">
        <v>567</v>
      </c>
      <c r="AU7" t="s">
        <v>496</v>
      </c>
      <c r="AV7" t="s">
        <v>568</v>
      </c>
      <c r="AW7" t="s">
        <v>569</v>
      </c>
      <c r="AX7" t="s">
        <v>570</v>
      </c>
    </row>
    <row r="8" spans="1:82" x14ac:dyDescent="0.3">
      <c r="A8" t="s">
        <v>278</v>
      </c>
      <c r="B8" t="s">
        <v>386</v>
      </c>
      <c r="C8">
        <v>0</v>
      </c>
      <c r="D8">
        <v>1</v>
      </c>
      <c r="E8">
        <v>0</v>
      </c>
      <c r="F8">
        <v>1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AA8" t="s">
        <v>497</v>
      </c>
      <c r="AB8" t="s">
        <v>571</v>
      </c>
      <c r="AC8" t="s">
        <v>572</v>
      </c>
      <c r="AD8" t="s">
        <v>573</v>
      </c>
    </row>
    <row r="9" spans="1:82" x14ac:dyDescent="0.3">
      <c r="A9" t="s">
        <v>297</v>
      </c>
      <c r="B9" t="s">
        <v>375</v>
      </c>
      <c r="C9">
        <v>0</v>
      </c>
      <c r="D9">
        <v>1</v>
      </c>
      <c r="E9">
        <v>0</v>
      </c>
      <c r="F9">
        <v>1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AA9" t="s">
        <v>498</v>
      </c>
      <c r="AB9" t="s">
        <v>574</v>
      </c>
      <c r="AC9" t="s">
        <v>575</v>
      </c>
      <c r="AD9" t="s">
        <v>576</v>
      </c>
    </row>
    <row r="10" spans="1:82" x14ac:dyDescent="0.3">
      <c r="A10" t="s">
        <v>260</v>
      </c>
      <c r="B10" t="s">
        <v>367</v>
      </c>
      <c r="C10">
        <v>0</v>
      </c>
      <c r="D10">
        <v>1</v>
      </c>
      <c r="E10">
        <v>0</v>
      </c>
      <c r="F10">
        <v>1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AA10" t="s">
        <v>499</v>
      </c>
      <c r="AB10" t="s">
        <v>577</v>
      </c>
      <c r="AC10" t="s">
        <v>578</v>
      </c>
      <c r="AD10" t="s">
        <v>579</v>
      </c>
    </row>
    <row r="11" spans="1:82" x14ac:dyDescent="0.3">
      <c r="A11" t="s">
        <v>264</v>
      </c>
      <c r="B11" t="s">
        <v>371</v>
      </c>
      <c r="C11">
        <v>0</v>
      </c>
      <c r="D11">
        <v>1</v>
      </c>
      <c r="E11">
        <v>0</v>
      </c>
      <c r="F11">
        <v>1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AA11" t="s">
        <v>500</v>
      </c>
      <c r="AB11" t="s">
        <v>580</v>
      </c>
      <c r="AC11" t="s">
        <v>581</v>
      </c>
      <c r="AD11" t="s">
        <v>582</v>
      </c>
    </row>
    <row r="12" spans="1:82" x14ac:dyDescent="0.3">
      <c r="A12" t="s">
        <v>281</v>
      </c>
      <c r="B12" t="s">
        <v>389</v>
      </c>
      <c r="C12">
        <v>0</v>
      </c>
      <c r="D12">
        <v>1</v>
      </c>
      <c r="E12">
        <v>0</v>
      </c>
      <c r="F12">
        <v>1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1</v>
      </c>
      <c r="V12">
        <v>1</v>
      </c>
      <c r="AA12" t="s">
        <v>501</v>
      </c>
      <c r="AB12" t="s">
        <v>583</v>
      </c>
      <c r="AC12" t="s">
        <v>581</v>
      </c>
      <c r="AD12" t="s">
        <v>584</v>
      </c>
      <c r="CA12" t="s">
        <v>502</v>
      </c>
      <c r="CB12" t="s">
        <v>585</v>
      </c>
      <c r="CC12" t="s">
        <v>586</v>
      </c>
      <c r="CD12" t="s">
        <v>587</v>
      </c>
    </row>
    <row r="13" spans="1:82" x14ac:dyDescent="0.3">
      <c r="A13" t="s">
        <v>302</v>
      </c>
      <c r="B13" t="s">
        <v>360</v>
      </c>
      <c r="C13">
        <v>0</v>
      </c>
      <c r="D13">
        <v>1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AA13" t="s">
        <v>503</v>
      </c>
      <c r="AB13" t="s">
        <v>588</v>
      </c>
      <c r="AC13" t="s">
        <v>572</v>
      </c>
      <c r="AD13" t="s">
        <v>589</v>
      </c>
    </row>
    <row r="14" spans="1:82" x14ac:dyDescent="0.3">
      <c r="A14" t="s">
        <v>295</v>
      </c>
      <c r="B14" t="s">
        <v>405</v>
      </c>
      <c r="C14">
        <v>0</v>
      </c>
      <c r="D14">
        <v>0</v>
      </c>
      <c r="E14">
        <v>1</v>
      </c>
      <c r="F14">
        <v>1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AE14" t="s">
        <v>504</v>
      </c>
      <c r="AF14" t="s">
        <v>590</v>
      </c>
      <c r="AG14" t="s">
        <v>591</v>
      </c>
      <c r="AH14" t="s">
        <v>592</v>
      </c>
    </row>
    <row r="15" spans="1:82" x14ac:dyDescent="0.3">
      <c r="A15" t="s">
        <v>283</v>
      </c>
      <c r="B15" t="s">
        <v>391</v>
      </c>
      <c r="C15">
        <v>0</v>
      </c>
      <c r="D15">
        <v>0</v>
      </c>
      <c r="E15">
        <v>1</v>
      </c>
      <c r="F15">
        <v>1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AE15" t="s">
        <v>505</v>
      </c>
      <c r="AF15" t="s">
        <v>593</v>
      </c>
      <c r="AG15" t="s">
        <v>594</v>
      </c>
      <c r="AH15" t="s">
        <v>595</v>
      </c>
    </row>
    <row r="16" spans="1:82" x14ac:dyDescent="0.3">
      <c r="A16" t="s">
        <v>258</v>
      </c>
      <c r="B16" t="s">
        <v>365</v>
      </c>
      <c r="C16">
        <v>0</v>
      </c>
      <c r="D16">
        <v>0</v>
      </c>
      <c r="E16">
        <v>1</v>
      </c>
      <c r="F16">
        <v>1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AE16" t="s">
        <v>506</v>
      </c>
      <c r="AF16" t="s">
        <v>596</v>
      </c>
      <c r="AG16" t="s">
        <v>597</v>
      </c>
      <c r="AH16" t="s">
        <v>598</v>
      </c>
    </row>
    <row r="17" spans="1:70" x14ac:dyDescent="0.3">
      <c r="A17" t="s">
        <v>291</v>
      </c>
      <c r="B17" t="s">
        <v>400</v>
      </c>
      <c r="C17">
        <v>0</v>
      </c>
      <c r="D17">
        <v>0</v>
      </c>
      <c r="E17">
        <v>2</v>
      </c>
      <c r="F17">
        <v>2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1</v>
      </c>
      <c r="R17">
        <v>2</v>
      </c>
      <c r="S17">
        <v>0</v>
      </c>
      <c r="T17">
        <v>0</v>
      </c>
      <c r="U17">
        <v>0</v>
      </c>
      <c r="V17">
        <v>0</v>
      </c>
      <c r="AE17" t="s">
        <v>507</v>
      </c>
      <c r="AF17" t="s">
        <v>599</v>
      </c>
      <c r="AG17" t="s">
        <v>600</v>
      </c>
      <c r="AH17" t="s">
        <v>601</v>
      </c>
      <c r="BK17" t="s">
        <v>508</v>
      </c>
      <c r="BL17" t="s">
        <v>602</v>
      </c>
      <c r="BM17" t="s">
        <v>603</v>
      </c>
      <c r="BN17" t="s">
        <v>604</v>
      </c>
      <c r="BO17" t="s">
        <v>509</v>
      </c>
      <c r="BP17" t="s">
        <v>605</v>
      </c>
      <c r="BQ17" t="s">
        <v>606</v>
      </c>
      <c r="BR17" t="s">
        <v>607</v>
      </c>
    </row>
    <row r="18" spans="1:70" x14ac:dyDescent="0.3">
      <c r="A18" t="s">
        <v>257</v>
      </c>
      <c r="B18" t="s">
        <v>364</v>
      </c>
      <c r="C18">
        <v>0</v>
      </c>
      <c r="D18">
        <v>0</v>
      </c>
      <c r="E18">
        <v>1</v>
      </c>
      <c r="F18">
        <v>1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AE18" t="s">
        <v>510</v>
      </c>
      <c r="AF18" t="s">
        <v>608</v>
      </c>
      <c r="AG18" t="s">
        <v>597</v>
      </c>
      <c r="AH18" t="s">
        <v>609</v>
      </c>
    </row>
    <row r="19" spans="1:70" x14ac:dyDescent="0.3">
      <c r="A19" t="s">
        <v>266</v>
      </c>
      <c r="B19" t="s">
        <v>373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1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AU19" t="s">
        <v>511</v>
      </c>
      <c r="AV19" t="s">
        <v>610</v>
      </c>
      <c r="AW19" t="s">
        <v>611</v>
      </c>
      <c r="AX19" t="s">
        <v>612</v>
      </c>
    </row>
    <row r="20" spans="1:70" x14ac:dyDescent="0.3">
      <c r="A20" t="s">
        <v>274</v>
      </c>
      <c r="B20" t="s">
        <v>38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  <c r="L20">
        <v>0</v>
      </c>
      <c r="M20">
        <v>0</v>
      </c>
      <c r="N20">
        <v>1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AU20" t="s">
        <v>512</v>
      </c>
      <c r="AV20" t="s">
        <v>613</v>
      </c>
      <c r="AW20" t="s">
        <v>614</v>
      </c>
      <c r="AX20" t="s">
        <v>615</v>
      </c>
    </row>
    <row r="21" spans="1:70" x14ac:dyDescent="0.3">
      <c r="A21" t="s">
        <v>293</v>
      </c>
      <c r="B21" t="s">
        <v>40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1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AU21" t="s">
        <v>513</v>
      </c>
      <c r="AV21" t="s">
        <v>616</v>
      </c>
      <c r="AW21" t="s">
        <v>611</v>
      </c>
      <c r="AX21" t="s">
        <v>617</v>
      </c>
    </row>
    <row r="22" spans="1:70" x14ac:dyDescent="0.3">
      <c r="A22" t="s">
        <v>273</v>
      </c>
      <c r="B22" t="s">
        <v>381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1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AU22" t="s">
        <v>514</v>
      </c>
      <c r="AV22" t="s">
        <v>618</v>
      </c>
      <c r="AW22" t="s">
        <v>619</v>
      </c>
      <c r="AX22" t="s">
        <v>620</v>
      </c>
    </row>
    <row r="23" spans="1:70" x14ac:dyDescent="0.3">
      <c r="A23" t="s">
        <v>290</v>
      </c>
      <c r="B23" t="s">
        <v>399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  <c r="L23">
        <v>0</v>
      </c>
      <c r="M23">
        <v>0</v>
      </c>
      <c r="N23">
        <v>1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AU23" t="s">
        <v>515</v>
      </c>
      <c r="AV23" t="s">
        <v>621</v>
      </c>
      <c r="AW23" t="s">
        <v>622</v>
      </c>
      <c r="AX23" t="s">
        <v>623</v>
      </c>
    </row>
    <row r="24" spans="1:70" x14ac:dyDescent="0.3">
      <c r="A24" t="s">
        <v>301</v>
      </c>
      <c r="B24" t="s">
        <v>36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1</v>
      </c>
      <c r="L24">
        <v>0</v>
      </c>
      <c r="M24">
        <v>1</v>
      </c>
      <c r="N24">
        <v>2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AU24" t="s">
        <v>516</v>
      </c>
      <c r="AV24" t="s">
        <v>624</v>
      </c>
      <c r="AW24" t="s">
        <v>622</v>
      </c>
      <c r="AX24" t="s">
        <v>625</v>
      </c>
      <c r="BC24" t="s">
        <v>517</v>
      </c>
      <c r="BD24" t="s">
        <v>626</v>
      </c>
      <c r="BE24" t="s">
        <v>627</v>
      </c>
      <c r="BF24" t="s">
        <v>628</v>
      </c>
    </row>
    <row r="25" spans="1:70" x14ac:dyDescent="0.3">
      <c r="A25" t="s">
        <v>271</v>
      </c>
      <c r="B25" t="s">
        <v>379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1</v>
      </c>
      <c r="L25">
        <v>0</v>
      </c>
      <c r="M25">
        <v>0</v>
      </c>
      <c r="N25">
        <v>1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AU25" t="s">
        <v>518</v>
      </c>
      <c r="AV25" t="s">
        <v>629</v>
      </c>
      <c r="AW25" t="s">
        <v>630</v>
      </c>
      <c r="AX25" t="s">
        <v>631</v>
      </c>
    </row>
    <row r="26" spans="1:70" x14ac:dyDescent="0.3">
      <c r="A26" t="s">
        <v>303</v>
      </c>
      <c r="B26" t="s">
        <v>35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1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BC26" t="s">
        <v>519</v>
      </c>
      <c r="BD26" t="s">
        <v>632</v>
      </c>
      <c r="BE26" t="s">
        <v>633</v>
      </c>
      <c r="BF26" t="s">
        <v>634</v>
      </c>
    </row>
    <row r="27" spans="1:70" x14ac:dyDescent="0.3">
      <c r="A27" t="s">
        <v>285</v>
      </c>
      <c r="B27" t="s">
        <v>393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BC27" t="s">
        <v>520</v>
      </c>
      <c r="BD27" t="s">
        <v>635</v>
      </c>
      <c r="BE27" t="s">
        <v>636</v>
      </c>
      <c r="BF27" t="s">
        <v>637</v>
      </c>
    </row>
    <row r="28" spans="1:70" x14ac:dyDescent="0.3">
      <c r="A28" t="s">
        <v>280</v>
      </c>
      <c r="B28" t="s">
        <v>38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BC28" t="s">
        <v>521</v>
      </c>
      <c r="BD28" t="s">
        <v>638</v>
      </c>
      <c r="BE28" t="s">
        <v>639</v>
      </c>
      <c r="BF28" t="s">
        <v>640</v>
      </c>
    </row>
    <row r="29" spans="1:70" x14ac:dyDescent="0.3">
      <c r="A29" t="s">
        <v>282</v>
      </c>
      <c r="B29" t="s">
        <v>39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1</v>
      </c>
      <c r="S29">
        <v>0</v>
      </c>
      <c r="T29">
        <v>0</v>
      </c>
      <c r="U29">
        <v>0</v>
      </c>
      <c r="V29">
        <v>0</v>
      </c>
      <c r="BG29" t="s">
        <v>522</v>
      </c>
      <c r="BH29" t="s">
        <v>641</v>
      </c>
      <c r="BI29" t="s">
        <v>642</v>
      </c>
      <c r="BJ29" t="s">
        <v>643</v>
      </c>
    </row>
    <row r="30" spans="1:70" x14ac:dyDescent="0.3">
      <c r="A30" t="s">
        <v>279</v>
      </c>
      <c r="B30" t="s">
        <v>38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1</v>
      </c>
      <c r="S30">
        <v>0</v>
      </c>
      <c r="T30">
        <v>0</v>
      </c>
      <c r="U30">
        <v>0</v>
      </c>
      <c r="V30">
        <v>0</v>
      </c>
      <c r="BG30" t="s">
        <v>523</v>
      </c>
      <c r="BH30" t="s">
        <v>644</v>
      </c>
      <c r="BI30" t="s">
        <v>645</v>
      </c>
      <c r="BJ30" t="s">
        <v>646</v>
      </c>
    </row>
    <row r="31" spans="1:70" x14ac:dyDescent="0.3">
      <c r="A31" t="s">
        <v>261</v>
      </c>
      <c r="B31" t="s">
        <v>36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1</v>
      </c>
      <c r="S31">
        <v>0</v>
      </c>
      <c r="T31">
        <v>0</v>
      </c>
      <c r="U31">
        <v>0</v>
      </c>
      <c r="V31">
        <v>0</v>
      </c>
      <c r="BG31" t="s">
        <v>524</v>
      </c>
      <c r="BH31" t="s">
        <v>647</v>
      </c>
      <c r="BI31" t="s">
        <v>648</v>
      </c>
      <c r="BJ31" t="s">
        <v>649</v>
      </c>
    </row>
    <row r="32" spans="1:70" x14ac:dyDescent="0.3">
      <c r="A32" t="s">
        <v>292</v>
      </c>
      <c r="B32" t="s">
        <v>40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1</v>
      </c>
      <c r="R32">
        <v>1</v>
      </c>
      <c r="S32">
        <v>0</v>
      </c>
      <c r="T32">
        <v>0</v>
      </c>
      <c r="U32">
        <v>0</v>
      </c>
      <c r="V32">
        <v>0</v>
      </c>
      <c r="BO32" t="s">
        <v>525</v>
      </c>
      <c r="BP32" t="s">
        <v>650</v>
      </c>
      <c r="BQ32" t="s">
        <v>651</v>
      </c>
      <c r="BR32" t="s">
        <v>652</v>
      </c>
    </row>
    <row r="33" spans="1:82" x14ac:dyDescent="0.3">
      <c r="A33" t="s">
        <v>267</v>
      </c>
      <c r="B33" t="s">
        <v>374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1</v>
      </c>
      <c r="R33">
        <v>1</v>
      </c>
      <c r="S33">
        <v>0</v>
      </c>
      <c r="T33">
        <v>0</v>
      </c>
      <c r="U33">
        <v>0</v>
      </c>
      <c r="V33">
        <v>0</v>
      </c>
      <c r="BO33" t="s">
        <v>526</v>
      </c>
      <c r="BP33" t="s">
        <v>653</v>
      </c>
      <c r="BQ33" t="s">
        <v>654</v>
      </c>
      <c r="BR33" t="s">
        <v>655</v>
      </c>
    </row>
    <row r="34" spans="1:82" x14ac:dyDescent="0.3">
      <c r="A34" t="s">
        <v>299</v>
      </c>
      <c r="B34" t="s">
        <v>402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1</v>
      </c>
      <c r="R34">
        <v>1</v>
      </c>
      <c r="S34">
        <v>0</v>
      </c>
      <c r="T34">
        <v>0</v>
      </c>
      <c r="U34">
        <v>0</v>
      </c>
      <c r="V34">
        <v>0</v>
      </c>
      <c r="BO34" t="s">
        <v>527</v>
      </c>
      <c r="BP34" t="s">
        <v>656</v>
      </c>
      <c r="BQ34" t="s">
        <v>657</v>
      </c>
      <c r="BR34" t="s">
        <v>658</v>
      </c>
    </row>
    <row r="35" spans="1:82" x14ac:dyDescent="0.3">
      <c r="A35" t="s">
        <v>284</v>
      </c>
      <c r="B35" t="s">
        <v>392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1</v>
      </c>
      <c r="BS35" t="s">
        <v>528</v>
      </c>
      <c r="BT35" t="s">
        <v>659</v>
      </c>
      <c r="BU35" t="s">
        <v>660</v>
      </c>
      <c r="BV35" t="s">
        <v>661</v>
      </c>
    </row>
    <row r="36" spans="1:82" x14ac:dyDescent="0.3">
      <c r="A36" t="s">
        <v>286</v>
      </c>
      <c r="B36" t="s">
        <v>394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1</v>
      </c>
      <c r="BS36" t="s">
        <v>529</v>
      </c>
      <c r="BT36" t="s">
        <v>662</v>
      </c>
      <c r="BU36" t="s">
        <v>663</v>
      </c>
      <c r="BV36" t="s">
        <v>664</v>
      </c>
    </row>
    <row r="37" spans="1:82" x14ac:dyDescent="0.3">
      <c r="A37" t="s">
        <v>272</v>
      </c>
      <c r="B37" t="s">
        <v>38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1</v>
      </c>
      <c r="U37">
        <v>0</v>
      </c>
      <c r="V37">
        <v>1</v>
      </c>
      <c r="BW37" t="s">
        <v>530</v>
      </c>
      <c r="BX37" t="s">
        <v>665</v>
      </c>
      <c r="BY37" t="s">
        <v>666</v>
      </c>
      <c r="BZ37" t="s">
        <v>667</v>
      </c>
    </row>
    <row r="38" spans="1:82" x14ac:dyDescent="0.3">
      <c r="A38" t="s">
        <v>277</v>
      </c>
      <c r="B38" t="s">
        <v>385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1</v>
      </c>
      <c r="U38">
        <v>0</v>
      </c>
      <c r="V38">
        <v>1</v>
      </c>
      <c r="BW38" t="s">
        <v>531</v>
      </c>
      <c r="BX38" t="s">
        <v>668</v>
      </c>
      <c r="BY38" t="s">
        <v>669</v>
      </c>
      <c r="BZ38" t="s">
        <v>670</v>
      </c>
    </row>
    <row r="39" spans="1:82" x14ac:dyDescent="0.3">
      <c r="A39" t="s">
        <v>263</v>
      </c>
      <c r="B39" t="s">
        <v>37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1</v>
      </c>
      <c r="U39">
        <v>0</v>
      </c>
      <c r="V39">
        <v>1</v>
      </c>
      <c r="BW39" t="s">
        <v>532</v>
      </c>
      <c r="BX39" t="s">
        <v>671</v>
      </c>
      <c r="BY39" t="s">
        <v>672</v>
      </c>
      <c r="BZ39" t="s">
        <v>673</v>
      </c>
    </row>
    <row r="40" spans="1:82" x14ac:dyDescent="0.3">
      <c r="A40" t="s">
        <v>270</v>
      </c>
      <c r="B40" t="s">
        <v>378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1</v>
      </c>
      <c r="U40">
        <v>0</v>
      </c>
      <c r="V40">
        <v>1</v>
      </c>
      <c r="BW40" t="s">
        <v>533</v>
      </c>
      <c r="BX40" t="s">
        <v>674</v>
      </c>
      <c r="BY40" t="s">
        <v>675</v>
      </c>
      <c r="BZ40" t="s">
        <v>676</v>
      </c>
    </row>
    <row r="41" spans="1:82" x14ac:dyDescent="0.3">
      <c r="A41" t="s">
        <v>296</v>
      </c>
      <c r="B41" t="s">
        <v>406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1</v>
      </c>
      <c r="V41">
        <v>1</v>
      </c>
      <c r="CA41" t="s">
        <v>534</v>
      </c>
      <c r="CB41" t="s">
        <v>677</v>
      </c>
      <c r="CC41" t="s">
        <v>678</v>
      </c>
      <c r="CD41" t="s">
        <v>679</v>
      </c>
    </row>
    <row r="42" spans="1:82" x14ac:dyDescent="0.3">
      <c r="A42" t="s">
        <v>256</v>
      </c>
      <c r="B42" t="s">
        <v>36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1</v>
      </c>
      <c r="CA42" t="s">
        <v>535</v>
      </c>
      <c r="CB42" t="s">
        <v>680</v>
      </c>
      <c r="CC42" t="s">
        <v>678</v>
      </c>
      <c r="CD42" t="s">
        <v>681</v>
      </c>
    </row>
    <row r="43" spans="1:82" x14ac:dyDescent="0.3">
      <c r="A43" t="s">
        <v>289</v>
      </c>
      <c r="B43" t="s">
        <v>398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1</v>
      </c>
      <c r="V43">
        <v>1</v>
      </c>
      <c r="CA43" t="s">
        <v>536</v>
      </c>
      <c r="CB43" t="s">
        <v>682</v>
      </c>
      <c r="CC43" t="s">
        <v>683</v>
      </c>
      <c r="CD43" t="s">
        <v>684</v>
      </c>
    </row>
    <row r="44" spans="1:82" x14ac:dyDescent="0.3">
      <c r="A44" t="s">
        <v>276</v>
      </c>
      <c r="B44" t="s">
        <v>384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1</v>
      </c>
      <c r="V44">
        <v>1</v>
      </c>
      <c r="CA44" t="s">
        <v>537</v>
      </c>
      <c r="CB44" t="s">
        <v>685</v>
      </c>
      <c r="CC44" t="s">
        <v>678</v>
      </c>
      <c r="CD44" t="s">
        <v>686</v>
      </c>
    </row>
    <row r="45" spans="1:82" x14ac:dyDescent="0.3">
      <c r="A45" t="s">
        <v>262</v>
      </c>
      <c r="B45" t="s">
        <v>369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1</v>
      </c>
      <c r="V45">
        <v>1</v>
      </c>
      <c r="CA45" t="s">
        <v>538</v>
      </c>
      <c r="CB45" t="s">
        <v>687</v>
      </c>
      <c r="CC45" t="s">
        <v>678</v>
      </c>
      <c r="CD45" t="s">
        <v>688</v>
      </c>
    </row>
    <row r="46" spans="1:82" x14ac:dyDescent="0.3">
      <c r="A46" t="s">
        <v>275</v>
      </c>
      <c r="B46" t="s">
        <v>38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</v>
      </c>
      <c r="V46">
        <v>1</v>
      </c>
      <c r="CA46" t="s">
        <v>539</v>
      </c>
      <c r="CB46" t="s">
        <v>689</v>
      </c>
      <c r="CC46" t="s">
        <v>690</v>
      </c>
      <c r="CD46" t="s">
        <v>691</v>
      </c>
    </row>
    <row r="47" spans="1:82" x14ac:dyDescent="0.3">
      <c r="A47" t="s">
        <v>298</v>
      </c>
      <c r="B47" t="s">
        <v>396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1</v>
      </c>
      <c r="CA47" t="s">
        <v>540</v>
      </c>
      <c r="CB47" t="s">
        <v>692</v>
      </c>
      <c r="CC47" t="s">
        <v>693</v>
      </c>
      <c r="CD47" t="s">
        <v>694</v>
      </c>
    </row>
    <row r="48" spans="1:82" x14ac:dyDescent="0.3">
      <c r="A48" t="s">
        <v>268</v>
      </c>
      <c r="B48" t="s">
        <v>376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1</v>
      </c>
      <c r="V48">
        <v>1</v>
      </c>
      <c r="CA48" t="s">
        <v>541</v>
      </c>
      <c r="CB48" t="s">
        <v>695</v>
      </c>
      <c r="CC48" t="s">
        <v>696</v>
      </c>
      <c r="CD48" t="s">
        <v>697</v>
      </c>
    </row>
    <row r="49" spans="1:82" x14ac:dyDescent="0.3">
      <c r="A49" t="s">
        <v>269</v>
      </c>
      <c r="B49" t="s">
        <v>377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1</v>
      </c>
      <c r="V49">
        <v>1</v>
      </c>
      <c r="CA49" t="s">
        <v>542</v>
      </c>
      <c r="CB49" t="s">
        <v>698</v>
      </c>
      <c r="CC49" t="s">
        <v>699</v>
      </c>
      <c r="CD49" t="s">
        <v>70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16DC2-7E42-4858-B789-A1EF9FA90E7B}">
  <dimension ref="A1:R42"/>
  <sheetViews>
    <sheetView workbookViewId="0">
      <selection activeCell="F8" sqref="F8"/>
    </sheetView>
  </sheetViews>
  <sheetFormatPr defaultRowHeight="14.4" x14ac:dyDescent="0.3"/>
  <cols>
    <col min="1" max="1" width="14.33203125" customWidth="1"/>
    <col min="2" max="2" width="13.109375" customWidth="1"/>
    <col min="3" max="3" width="11.77734375" customWidth="1"/>
    <col min="4" max="4" width="9.109375" customWidth="1"/>
    <col min="5" max="5" width="8.77734375" customWidth="1"/>
    <col min="6" max="6" width="9.77734375" customWidth="1"/>
    <col min="8" max="8" width="8.88671875" customWidth="1"/>
    <col min="9" max="9" width="12.21875" customWidth="1"/>
  </cols>
  <sheetData>
    <row r="1" spans="1:18" s="14" customFormat="1" x14ac:dyDescent="0.3">
      <c r="A1" s="14" t="s">
        <v>1444</v>
      </c>
    </row>
    <row r="2" spans="1:18" x14ac:dyDescent="0.3">
      <c r="A2" s="9" t="s">
        <v>1445</v>
      </c>
      <c r="B2" s="9" t="s">
        <v>307</v>
      </c>
      <c r="C2" s="9" t="s">
        <v>7</v>
      </c>
      <c r="D2" s="15" t="s">
        <v>304</v>
      </c>
      <c r="E2" s="15" t="s">
        <v>1446</v>
      </c>
      <c r="F2" s="15" t="s">
        <v>1447</v>
      </c>
      <c r="G2" s="9" t="s">
        <v>1441</v>
      </c>
      <c r="H2" s="9" t="s">
        <v>1442</v>
      </c>
      <c r="I2" s="15" t="s">
        <v>1448</v>
      </c>
      <c r="J2" s="15" t="s">
        <v>1449</v>
      </c>
      <c r="K2" s="15" t="s">
        <v>1450</v>
      </c>
      <c r="L2" s="3" t="s">
        <v>3</v>
      </c>
      <c r="M2" s="3" t="s">
        <v>4</v>
      </c>
      <c r="N2" s="3" t="s">
        <v>5</v>
      </c>
      <c r="O2" s="3" t="s">
        <v>6</v>
      </c>
      <c r="P2" s="3" t="s">
        <v>1480</v>
      </c>
      <c r="Q2" s="3" t="s">
        <v>2</v>
      </c>
      <c r="R2" s="3"/>
    </row>
    <row r="3" spans="1:18" s="1" customFormat="1" x14ac:dyDescent="0.3">
      <c r="A3" s="1" t="s">
        <v>1052</v>
      </c>
      <c r="B3" s="1" t="s">
        <v>1054</v>
      </c>
      <c r="C3" s="1" t="s">
        <v>60</v>
      </c>
      <c r="D3" s="1" t="s">
        <v>1055</v>
      </c>
      <c r="E3" s="1" t="s">
        <v>72</v>
      </c>
      <c r="F3" s="1" t="s">
        <v>1052</v>
      </c>
      <c r="G3" s="1">
        <v>76</v>
      </c>
      <c r="H3" s="1" t="s">
        <v>1056</v>
      </c>
      <c r="I3" s="1">
        <v>1</v>
      </c>
      <c r="J3" s="1">
        <v>1</v>
      </c>
      <c r="K3" s="1">
        <v>1</v>
      </c>
      <c r="L3" s="1">
        <v>0</v>
      </c>
      <c r="M3" s="1">
        <v>0</v>
      </c>
      <c r="N3" s="1">
        <v>0</v>
      </c>
      <c r="O3" s="1">
        <v>0</v>
      </c>
    </row>
    <row r="4" spans="1:18" s="1" customFormat="1" x14ac:dyDescent="0.3">
      <c r="A4" s="1" t="s">
        <v>1089</v>
      </c>
      <c r="B4" s="1" t="s">
        <v>1090</v>
      </c>
      <c r="C4" s="1" t="s">
        <v>60</v>
      </c>
      <c r="D4" s="1" t="s">
        <v>1091</v>
      </c>
      <c r="E4" s="1" t="s">
        <v>1451</v>
      </c>
      <c r="F4" s="1" t="s">
        <v>1089</v>
      </c>
      <c r="G4" s="1">
        <v>43</v>
      </c>
      <c r="H4" s="1" t="s">
        <v>1092</v>
      </c>
      <c r="I4" s="1">
        <v>3</v>
      </c>
      <c r="J4" s="1">
        <v>6</v>
      </c>
      <c r="K4" s="1">
        <v>7</v>
      </c>
      <c r="L4" s="1">
        <v>0</v>
      </c>
      <c r="M4" s="1">
        <v>1</v>
      </c>
      <c r="N4" s="1">
        <v>6</v>
      </c>
      <c r="O4" s="1" t="s">
        <v>1469</v>
      </c>
      <c r="P4" s="1" t="s">
        <v>1483</v>
      </c>
    </row>
    <row r="5" spans="1:18" s="1" customFormat="1" x14ac:dyDescent="0.3">
      <c r="A5" s="1" t="s">
        <v>1165</v>
      </c>
      <c r="B5" s="1" t="s">
        <v>1167</v>
      </c>
      <c r="C5" s="1" t="s">
        <v>60</v>
      </c>
      <c r="D5" s="1" t="s">
        <v>1168</v>
      </c>
      <c r="E5" s="1" t="s">
        <v>1451</v>
      </c>
      <c r="F5" s="1" t="s">
        <v>1165</v>
      </c>
      <c r="G5" s="1">
        <v>98</v>
      </c>
      <c r="H5" s="1" t="s">
        <v>1169</v>
      </c>
      <c r="I5" s="1">
        <v>1</v>
      </c>
      <c r="J5" s="1">
        <v>1</v>
      </c>
      <c r="K5" s="1">
        <v>1</v>
      </c>
      <c r="L5" s="1">
        <v>0</v>
      </c>
      <c r="M5" s="1">
        <v>0</v>
      </c>
      <c r="N5" s="1">
        <v>11</v>
      </c>
      <c r="O5" s="1" t="s">
        <v>1470</v>
      </c>
      <c r="P5" s="1" t="s">
        <v>1481</v>
      </c>
    </row>
    <row r="6" spans="1:18" s="1" customFormat="1" x14ac:dyDescent="0.3">
      <c r="A6" s="1" t="s">
        <v>1201</v>
      </c>
      <c r="B6" s="1" t="s">
        <v>1204</v>
      </c>
      <c r="C6" s="1" t="s">
        <v>60</v>
      </c>
      <c r="D6" s="1" t="s">
        <v>1205</v>
      </c>
      <c r="E6" s="1" t="s">
        <v>1452</v>
      </c>
      <c r="F6" s="1" t="s">
        <v>1201</v>
      </c>
      <c r="G6" s="1">
        <v>38</v>
      </c>
      <c r="H6" s="1" t="s">
        <v>1206</v>
      </c>
      <c r="I6" s="1">
        <v>1</v>
      </c>
      <c r="J6" s="1">
        <v>1</v>
      </c>
      <c r="K6" s="1">
        <v>1</v>
      </c>
      <c r="L6" s="1">
        <v>0</v>
      </c>
      <c r="M6" s="1">
        <v>0</v>
      </c>
      <c r="N6" s="1">
        <v>0</v>
      </c>
      <c r="O6" s="1">
        <v>0</v>
      </c>
    </row>
    <row r="7" spans="1:18" s="1" customFormat="1" x14ac:dyDescent="0.3">
      <c r="A7" s="1" t="s">
        <v>1066</v>
      </c>
      <c r="B7" s="1" t="s">
        <v>1072</v>
      </c>
      <c r="C7" s="1" t="s">
        <v>60</v>
      </c>
      <c r="D7" s="1" t="s">
        <v>1073</v>
      </c>
      <c r="E7" s="1" t="s">
        <v>1453</v>
      </c>
      <c r="F7" s="1" t="s">
        <v>1066</v>
      </c>
      <c r="G7" s="1">
        <v>40</v>
      </c>
      <c r="H7" s="1" t="s">
        <v>1074</v>
      </c>
      <c r="I7" s="1">
        <v>2</v>
      </c>
      <c r="J7" s="1">
        <v>7</v>
      </c>
      <c r="K7" s="1">
        <v>7</v>
      </c>
      <c r="L7" s="4">
        <v>0</v>
      </c>
      <c r="M7" s="4">
        <v>2</v>
      </c>
      <c r="N7" s="4">
        <v>6</v>
      </c>
      <c r="O7" s="1" t="s">
        <v>1470</v>
      </c>
      <c r="P7" s="4" t="s">
        <v>1482</v>
      </c>
    </row>
    <row r="8" spans="1:18" s="1" customFormat="1" x14ac:dyDescent="0.3">
      <c r="A8" s="1" t="s">
        <v>1242</v>
      </c>
      <c r="B8" s="1" t="s">
        <v>1244</v>
      </c>
      <c r="C8" s="1" t="s">
        <v>60</v>
      </c>
      <c r="D8" s="1" t="s">
        <v>1245</v>
      </c>
      <c r="E8" s="1" t="s">
        <v>1454</v>
      </c>
      <c r="F8" s="1" t="s">
        <v>1242</v>
      </c>
      <c r="G8" s="1">
        <v>91</v>
      </c>
      <c r="H8" s="1" t="s">
        <v>1246</v>
      </c>
      <c r="I8" s="1">
        <v>1</v>
      </c>
      <c r="J8" s="1">
        <v>1</v>
      </c>
      <c r="K8" s="1">
        <v>1</v>
      </c>
      <c r="L8" s="4">
        <v>0</v>
      </c>
      <c r="M8" s="4">
        <v>0</v>
      </c>
      <c r="N8" s="4">
        <v>0</v>
      </c>
      <c r="O8" s="4">
        <v>0</v>
      </c>
      <c r="P8" s="4"/>
    </row>
    <row r="9" spans="1:18" s="1" customFormat="1" x14ac:dyDescent="0.3">
      <c r="A9" s="1" t="s">
        <v>1121</v>
      </c>
      <c r="B9" s="1" t="s">
        <v>1123</v>
      </c>
      <c r="C9" s="1" t="s">
        <v>60</v>
      </c>
      <c r="D9" s="1" t="s">
        <v>1124</v>
      </c>
      <c r="E9" s="1" t="s">
        <v>1455</v>
      </c>
      <c r="F9" s="1" t="s">
        <v>1121</v>
      </c>
      <c r="G9" s="1">
        <v>32</v>
      </c>
      <c r="H9" s="1" t="s">
        <v>1125</v>
      </c>
      <c r="I9" s="1">
        <v>1</v>
      </c>
      <c r="J9" s="1">
        <v>1</v>
      </c>
      <c r="K9" s="1">
        <v>1</v>
      </c>
      <c r="L9" s="4">
        <v>0</v>
      </c>
      <c r="M9" s="4">
        <v>0</v>
      </c>
      <c r="N9" s="4">
        <v>0</v>
      </c>
      <c r="O9" s="4">
        <v>0</v>
      </c>
      <c r="P9" s="4"/>
    </row>
    <row r="10" spans="1:18" s="1" customFormat="1" x14ac:dyDescent="0.3">
      <c r="A10" s="1" t="s">
        <v>1110</v>
      </c>
      <c r="B10" s="1" t="s">
        <v>1113</v>
      </c>
      <c r="C10" s="1" t="s">
        <v>60</v>
      </c>
      <c r="D10" s="1" t="s">
        <v>1114</v>
      </c>
      <c r="E10" s="1" t="s">
        <v>1454</v>
      </c>
      <c r="F10" s="1" t="s">
        <v>1110</v>
      </c>
      <c r="G10" s="1">
        <v>92</v>
      </c>
      <c r="H10" s="1" t="s">
        <v>1115</v>
      </c>
      <c r="I10" s="1">
        <v>1</v>
      </c>
      <c r="J10" s="1">
        <v>3</v>
      </c>
      <c r="K10" s="1">
        <v>3</v>
      </c>
      <c r="L10" s="4">
        <v>0</v>
      </c>
      <c r="M10" s="4">
        <v>0</v>
      </c>
      <c r="N10" s="4">
        <v>0</v>
      </c>
      <c r="O10" s="4">
        <v>0</v>
      </c>
      <c r="P10" s="4"/>
    </row>
    <row r="11" spans="1:18" s="1" customFormat="1" x14ac:dyDescent="0.3">
      <c r="A11" s="1" t="s">
        <v>1127</v>
      </c>
      <c r="B11" s="1" t="s">
        <v>1132</v>
      </c>
      <c r="C11" s="1" t="s">
        <v>60</v>
      </c>
      <c r="D11" s="1" t="s">
        <v>1133</v>
      </c>
      <c r="E11" s="1" t="s">
        <v>1451</v>
      </c>
      <c r="F11" s="1" t="s">
        <v>1127</v>
      </c>
      <c r="G11" s="1">
        <v>31</v>
      </c>
      <c r="H11" s="1" t="s">
        <v>1134</v>
      </c>
      <c r="I11" s="1">
        <v>1</v>
      </c>
      <c r="J11" s="1">
        <v>1</v>
      </c>
      <c r="K11" s="1">
        <v>1</v>
      </c>
      <c r="L11" s="4">
        <v>0</v>
      </c>
      <c r="M11" s="4">
        <v>0</v>
      </c>
      <c r="N11" s="4">
        <v>0</v>
      </c>
      <c r="O11" s="4">
        <v>0</v>
      </c>
      <c r="P11" s="4" t="s">
        <v>1484</v>
      </c>
    </row>
    <row r="12" spans="1:18" s="1" customFormat="1" x14ac:dyDescent="0.3">
      <c r="A12" s="1" t="s">
        <v>1143</v>
      </c>
      <c r="B12" s="1" t="s">
        <v>1147</v>
      </c>
      <c r="C12" s="1" t="s">
        <v>60</v>
      </c>
      <c r="D12" s="1" t="s">
        <v>1148</v>
      </c>
      <c r="E12" s="1" t="s">
        <v>1451</v>
      </c>
      <c r="F12" s="1" t="s">
        <v>1143</v>
      </c>
      <c r="G12" s="1">
        <v>34</v>
      </c>
      <c r="H12" s="1" t="s">
        <v>1149</v>
      </c>
      <c r="I12" s="1">
        <v>1</v>
      </c>
      <c r="J12" s="1">
        <v>1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</row>
    <row r="13" spans="1:18" s="1" customFormat="1" x14ac:dyDescent="0.3">
      <c r="A13" s="1" t="s">
        <v>1195</v>
      </c>
      <c r="B13" s="1" t="s">
        <v>1197</v>
      </c>
      <c r="C13" s="1" t="s">
        <v>60</v>
      </c>
      <c r="D13" s="1" t="s">
        <v>1198</v>
      </c>
      <c r="E13" s="1" t="s">
        <v>1451</v>
      </c>
      <c r="F13" s="1" t="s">
        <v>1195</v>
      </c>
      <c r="G13" s="1">
        <v>32</v>
      </c>
      <c r="H13" s="1" t="s">
        <v>1199</v>
      </c>
      <c r="I13" s="1">
        <v>1</v>
      </c>
      <c r="J13" s="1">
        <v>2</v>
      </c>
      <c r="K13" s="1">
        <v>2</v>
      </c>
      <c r="L13" s="1">
        <v>0</v>
      </c>
      <c r="M13" s="1">
        <v>0</v>
      </c>
      <c r="N13" s="1">
        <v>0</v>
      </c>
      <c r="O13" s="1">
        <v>0</v>
      </c>
      <c r="P13" s="1" t="s">
        <v>1485</v>
      </c>
    </row>
    <row r="14" spans="1:18" s="1" customFormat="1" x14ac:dyDescent="0.3">
      <c r="A14" s="1" t="s">
        <v>1433</v>
      </c>
      <c r="B14" s="1" t="s">
        <v>1436</v>
      </c>
      <c r="C14" s="1" t="s">
        <v>60</v>
      </c>
      <c r="D14" s="1" t="s">
        <v>1437</v>
      </c>
      <c r="E14" s="1" t="s">
        <v>1454</v>
      </c>
      <c r="F14" s="1" t="s">
        <v>1433</v>
      </c>
      <c r="G14" s="1">
        <v>44</v>
      </c>
      <c r="H14" s="1" t="s">
        <v>1438</v>
      </c>
      <c r="I14" s="1">
        <v>1</v>
      </c>
      <c r="J14" s="1">
        <v>1</v>
      </c>
      <c r="K14" s="1">
        <v>1</v>
      </c>
      <c r="L14" s="1">
        <v>0</v>
      </c>
      <c r="M14" s="1">
        <v>0</v>
      </c>
      <c r="N14" s="1">
        <v>5</v>
      </c>
      <c r="O14" s="1">
        <v>0</v>
      </c>
    </row>
    <row r="15" spans="1:18" s="1" customFormat="1" x14ac:dyDescent="0.3">
      <c r="A15" s="1" t="s">
        <v>1009</v>
      </c>
      <c r="B15" s="1" t="s">
        <v>1011</v>
      </c>
      <c r="C15" s="1" t="s">
        <v>60</v>
      </c>
      <c r="D15" s="1" t="s">
        <v>1012</v>
      </c>
      <c r="E15" s="1" t="s">
        <v>72</v>
      </c>
      <c r="F15" s="1" t="s">
        <v>1009</v>
      </c>
      <c r="G15" s="1">
        <v>85</v>
      </c>
      <c r="H15" s="1" t="s">
        <v>1013</v>
      </c>
      <c r="I15" s="1">
        <v>1</v>
      </c>
      <c r="J15" s="1">
        <v>1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</row>
    <row r="16" spans="1:18" s="1" customFormat="1" x14ac:dyDescent="0.3">
      <c r="A16" s="1" t="s">
        <v>1103</v>
      </c>
      <c r="B16" s="1" t="s">
        <v>1106</v>
      </c>
      <c r="C16" s="1" t="s">
        <v>60</v>
      </c>
      <c r="D16" s="1" t="s">
        <v>1107</v>
      </c>
      <c r="E16" s="1" t="s">
        <v>1451</v>
      </c>
      <c r="F16" s="1" t="s">
        <v>1103</v>
      </c>
      <c r="G16" s="1">
        <v>96</v>
      </c>
      <c r="H16" s="1" t="s">
        <v>1108</v>
      </c>
      <c r="I16" s="1">
        <v>1</v>
      </c>
      <c r="J16" s="1">
        <v>1</v>
      </c>
      <c r="K16" s="1">
        <v>1</v>
      </c>
      <c r="L16" s="1">
        <v>0</v>
      </c>
      <c r="M16" s="1">
        <v>0</v>
      </c>
      <c r="N16" s="1">
        <v>2</v>
      </c>
      <c r="O16" s="1">
        <v>0</v>
      </c>
      <c r="P16" s="1" t="s">
        <v>1486</v>
      </c>
    </row>
    <row r="17" spans="1:17" s="1" customFormat="1" x14ac:dyDescent="0.3">
      <c r="A17" s="1" t="s">
        <v>1183</v>
      </c>
      <c r="B17" s="1" t="s">
        <v>1187</v>
      </c>
      <c r="C17" s="1" t="s">
        <v>60</v>
      </c>
      <c r="D17" s="1" t="s">
        <v>1188</v>
      </c>
      <c r="E17" s="1" t="s">
        <v>1454</v>
      </c>
      <c r="F17" s="1" t="s">
        <v>1183</v>
      </c>
      <c r="G17" s="1">
        <v>70</v>
      </c>
      <c r="H17" s="1" t="s">
        <v>1189</v>
      </c>
      <c r="I17" s="1">
        <v>1</v>
      </c>
      <c r="J17" s="1">
        <v>1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</row>
    <row r="18" spans="1:17" s="1" customFormat="1" x14ac:dyDescent="0.3">
      <c r="A18" s="1" t="s">
        <v>1227</v>
      </c>
      <c r="B18" s="1" t="s">
        <v>1229</v>
      </c>
      <c r="C18" s="1" t="s">
        <v>60</v>
      </c>
      <c r="D18" s="1" t="s">
        <v>1230</v>
      </c>
      <c r="E18" s="1" t="s">
        <v>1451</v>
      </c>
      <c r="F18" s="1" t="s">
        <v>1227</v>
      </c>
      <c r="G18" s="1">
        <v>59</v>
      </c>
      <c r="H18" s="1" t="s">
        <v>1231</v>
      </c>
      <c r="I18" s="1">
        <v>1</v>
      </c>
      <c r="J18" s="1">
        <v>1</v>
      </c>
      <c r="K18" s="1">
        <v>1</v>
      </c>
      <c r="L18" s="1">
        <v>0</v>
      </c>
      <c r="M18" s="1">
        <v>0</v>
      </c>
      <c r="N18" s="1">
        <v>5</v>
      </c>
      <c r="O18" s="1">
        <v>0</v>
      </c>
      <c r="P18" s="1" t="s">
        <v>1487</v>
      </c>
    </row>
    <row r="19" spans="1:17" s="1" customFormat="1" x14ac:dyDescent="0.3">
      <c r="A19" s="1" t="s">
        <v>974</v>
      </c>
      <c r="B19" s="1" t="s">
        <v>1002</v>
      </c>
      <c r="C19" s="1" t="s">
        <v>60</v>
      </c>
      <c r="D19" s="1" t="s">
        <v>1003</v>
      </c>
      <c r="E19" s="1" t="s">
        <v>1451</v>
      </c>
      <c r="F19" s="1" t="s">
        <v>974</v>
      </c>
      <c r="G19" s="1">
        <v>76</v>
      </c>
      <c r="H19" s="1" t="s">
        <v>1004</v>
      </c>
      <c r="I19" s="1">
        <v>2</v>
      </c>
      <c r="J19" s="1">
        <v>10</v>
      </c>
      <c r="K19" s="1">
        <v>17</v>
      </c>
      <c r="L19" s="1">
        <v>0</v>
      </c>
      <c r="M19" s="1">
        <v>0</v>
      </c>
      <c r="N19" s="1">
        <v>1</v>
      </c>
      <c r="O19" s="1">
        <v>0</v>
      </c>
      <c r="P19" s="1" t="s">
        <v>1488</v>
      </c>
    </row>
    <row r="20" spans="1:17" s="1" customFormat="1" x14ac:dyDescent="0.3">
      <c r="A20" s="1" t="s">
        <v>1176</v>
      </c>
      <c r="B20" s="1" t="s">
        <v>1179</v>
      </c>
      <c r="C20" s="1" t="s">
        <v>60</v>
      </c>
      <c r="D20" s="1" t="s">
        <v>1180</v>
      </c>
      <c r="E20" s="1" t="s">
        <v>67</v>
      </c>
      <c r="F20" s="1" t="s">
        <v>1176</v>
      </c>
      <c r="G20" s="1">
        <v>41</v>
      </c>
      <c r="H20" s="1" t="s">
        <v>1181</v>
      </c>
      <c r="I20" s="1">
        <v>1</v>
      </c>
      <c r="J20" s="1">
        <v>1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</row>
    <row r="21" spans="1:17" s="1" customFormat="1" x14ac:dyDescent="0.3">
      <c r="A21" s="1" t="s">
        <v>1214</v>
      </c>
      <c r="B21" s="1" t="s">
        <v>1216</v>
      </c>
      <c r="C21" s="1" t="s">
        <v>60</v>
      </c>
      <c r="D21" s="1" t="s">
        <v>1217</v>
      </c>
      <c r="E21" s="1" t="s">
        <v>1452</v>
      </c>
      <c r="F21" s="1" t="s">
        <v>1214</v>
      </c>
      <c r="G21" s="1">
        <v>31</v>
      </c>
      <c r="H21" s="1" t="s">
        <v>1218</v>
      </c>
      <c r="I21" s="1">
        <v>1</v>
      </c>
      <c r="J21" s="1">
        <v>1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</row>
    <row r="22" spans="1:17" s="1" customFormat="1" x14ac:dyDescent="0.3">
      <c r="A22" s="1" t="s">
        <v>1015</v>
      </c>
      <c r="B22" s="1" t="s">
        <v>1019</v>
      </c>
      <c r="C22" s="1" t="s">
        <v>60</v>
      </c>
      <c r="D22" s="1" t="s">
        <v>1020</v>
      </c>
      <c r="E22" s="1" t="s">
        <v>1451</v>
      </c>
      <c r="F22" s="1" t="s">
        <v>1015</v>
      </c>
      <c r="G22" s="1">
        <v>68</v>
      </c>
      <c r="H22" s="1" t="s">
        <v>1021</v>
      </c>
      <c r="I22" s="1">
        <v>1</v>
      </c>
      <c r="J22" s="1">
        <v>3</v>
      </c>
      <c r="K22" s="1">
        <v>5</v>
      </c>
      <c r="L22" s="1">
        <v>0</v>
      </c>
      <c r="M22" s="1">
        <v>0</v>
      </c>
      <c r="N22" s="1">
        <v>11</v>
      </c>
      <c r="O22" s="1" t="s">
        <v>1471</v>
      </c>
      <c r="P22" s="1" t="s">
        <v>1489</v>
      </c>
      <c r="Q22" s="1" t="s">
        <v>77</v>
      </c>
    </row>
    <row r="23" spans="1:17" s="1" customFormat="1" x14ac:dyDescent="0.3">
      <c r="A23" s="1" t="s">
        <v>1058</v>
      </c>
      <c r="B23" s="1" t="s">
        <v>1062</v>
      </c>
      <c r="C23" s="1" t="s">
        <v>60</v>
      </c>
      <c r="D23" s="1" t="s">
        <v>1063</v>
      </c>
      <c r="E23" s="1" t="s">
        <v>1451</v>
      </c>
      <c r="F23" s="1" t="s">
        <v>1058</v>
      </c>
      <c r="G23" s="1">
        <v>35</v>
      </c>
      <c r="H23" s="1" t="s">
        <v>1064</v>
      </c>
      <c r="I23" s="1">
        <v>1</v>
      </c>
      <c r="J23" s="1">
        <v>4</v>
      </c>
      <c r="K23" s="1">
        <v>5</v>
      </c>
      <c r="L23" s="1">
        <v>0</v>
      </c>
      <c r="M23" s="1">
        <v>0</v>
      </c>
      <c r="N23" s="1">
        <v>0</v>
      </c>
      <c r="O23" s="1">
        <v>0</v>
      </c>
      <c r="P23" s="1" t="s">
        <v>1490</v>
      </c>
    </row>
    <row r="24" spans="1:17" s="1" customFormat="1" x14ac:dyDescent="0.3">
      <c r="A24" s="1" t="s">
        <v>1046</v>
      </c>
      <c r="B24" s="1" t="s">
        <v>1048</v>
      </c>
      <c r="C24" s="1" t="s">
        <v>60</v>
      </c>
      <c r="D24" s="1" t="s">
        <v>1049</v>
      </c>
      <c r="E24" s="1" t="s">
        <v>1453</v>
      </c>
      <c r="F24" s="1" t="s">
        <v>1046</v>
      </c>
      <c r="G24" s="1">
        <v>63</v>
      </c>
      <c r="H24" s="1" t="s">
        <v>1050</v>
      </c>
      <c r="I24" s="1">
        <v>1</v>
      </c>
      <c r="J24" s="1">
        <v>1</v>
      </c>
      <c r="K24" s="1">
        <v>1</v>
      </c>
      <c r="L24" s="1">
        <v>0</v>
      </c>
      <c r="M24" s="1">
        <v>0</v>
      </c>
      <c r="N24" s="1">
        <v>0</v>
      </c>
      <c r="O24" s="1" t="s">
        <v>1473</v>
      </c>
      <c r="P24" s="1" t="s">
        <v>1491</v>
      </c>
    </row>
    <row r="25" spans="1:17" s="1" customFormat="1" x14ac:dyDescent="0.3">
      <c r="A25" s="1" t="s">
        <v>283</v>
      </c>
      <c r="B25" s="1" t="s">
        <v>340</v>
      </c>
      <c r="C25" s="1" t="s">
        <v>60</v>
      </c>
      <c r="D25" s="1" t="s">
        <v>191</v>
      </c>
      <c r="E25" s="1" t="s">
        <v>1451</v>
      </c>
      <c r="F25" s="1" t="s">
        <v>283</v>
      </c>
      <c r="G25" s="1">
        <v>42</v>
      </c>
      <c r="H25" s="1" t="s">
        <v>193</v>
      </c>
      <c r="I25" s="1">
        <v>1</v>
      </c>
      <c r="J25" s="1">
        <v>2</v>
      </c>
      <c r="K25" s="1">
        <v>4</v>
      </c>
      <c r="L25" s="1">
        <v>0</v>
      </c>
      <c r="M25" s="1">
        <v>0</v>
      </c>
      <c r="N25" s="1">
        <v>5</v>
      </c>
      <c r="O25" s="1" t="s">
        <v>1473</v>
      </c>
      <c r="P25" s="1" t="s">
        <v>1492</v>
      </c>
    </row>
    <row r="26" spans="1:17" s="1" customFormat="1" x14ac:dyDescent="0.3">
      <c r="A26" s="1" t="s">
        <v>1208</v>
      </c>
      <c r="B26" s="1" t="s">
        <v>1210</v>
      </c>
      <c r="C26" s="1" t="s">
        <v>60</v>
      </c>
      <c r="D26" s="1" t="s">
        <v>1211</v>
      </c>
      <c r="E26" s="1" t="s">
        <v>67</v>
      </c>
      <c r="F26" s="1" t="s">
        <v>1208</v>
      </c>
      <c r="G26" s="1">
        <v>77</v>
      </c>
      <c r="H26" s="1" t="s">
        <v>1212</v>
      </c>
      <c r="I26" s="1">
        <v>1</v>
      </c>
      <c r="J26" s="1">
        <v>1</v>
      </c>
      <c r="K26" s="1">
        <v>1</v>
      </c>
      <c r="L26" s="1">
        <v>0</v>
      </c>
      <c r="M26" s="1">
        <v>0</v>
      </c>
      <c r="N26" s="1">
        <v>6</v>
      </c>
      <c r="O26" s="1">
        <v>0</v>
      </c>
    </row>
    <row r="27" spans="1:17" s="1" customFormat="1" x14ac:dyDescent="0.3">
      <c r="A27" s="1" t="s">
        <v>1220</v>
      </c>
      <c r="B27" s="1" t="s">
        <v>1223</v>
      </c>
      <c r="C27" s="1" t="s">
        <v>60</v>
      </c>
      <c r="D27" s="1" t="s">
        <v>1224</v>
      </c>
      <c r="E27" s="1" t="s">
        <v>1456</v>
      </c>
      <c r="F27" s="1" t="s">
        <v>1220</v>
      </c>
      <c r="G27" s="1">
        <v>66</v>
      </c>
      <c r="H27" s="1" t="s">
        <v>1225</v>
      </c>
      <c r="I27" s="1">
        <v>1</v>
      </c>
      <c r="J27" s="1">
        <v>1</v>
      </c>
      <c r="K27" s="1">
        <v>1</v>
      </c>
      <c r="L27" s="1">
        <v>0</v>
      </c>
      <c r="M27" s="1">
        <v>0</v>
      </c>
      <c r="N27" s="1">
        <v>7</v>
      </c>
      <c r="O27" s="1">
        <v>0</v>
      </c>
      <c r="P27" s="1" t="s">
        <v>1493</v>
      </c>
    </row>
    <row r="28" spans="1:17" s="1" customFormat="1" x14ac:dyDescent="0.3">
      <c r="A28" s="1" t="s">
        <v>1233</v>
      </c>
      <c r="B28" s="1" t="s">
        <v>1238</v>
      </c>
      <c r="C28" s="1" t="s">
        <v>60</v>
      </c>
      <c r="D28" s="1" t="s">
        <v>1239</v>
      </c>
      <c r="E28" s="1" t="s">
        <v>1457</v>
      </c>
      <c r="F28" s="1" t="s">
        <v>1233</v>
      </c>
      <c r="G28" s="1">
        <v>47</v>
      </c>
      <c r="H28" s="1" t="s">
        <v>1240</v>
      </c>
      <c r="I28" s="1">
        <v>1</v>
      </c>
      <c r="J28" s="1">
        <v>1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</row>
    <row r="29" spans="1:17" s="1" customFormat="1" x14ac:dyDescent="0.3">
      <c r="A29" s="1" t="s">
        <v>1041</v>
      </c>
      <c r="B29" s="1" t="s">
        <v>1042</v>
      </c>
      <c r="C29" s="1" t="s">
        <v>60</v>
      </c>
      <c r="D29" s="1" t="s">
        <v>1043</v>
      </c>
      <c r="E29" s="1" t="s">
        <v>1451</v>
      </c>
      <c r="F29" s="1" t="s">
        <v>1041</v>
      </c>
      <c r="G29" s="1">
        <v>70</v>
      </c>
      <c r="H29" s="1" t="s">
        <v>1044</v>
      </c>
      <c r="I29" s="1">
        <v>1</v>
      </c>
      <c r="J29" s="1">
        <v>5</v>
      </c>
      <c r="K29" s="1">
        <v>6</v>
      </c>
      <c r="L29" s="1">
        <v>0</v>
      </c>
      <c r="M29" s="1">
        <v>0</v>
      </c>
      <c r="N29" s="1">
        <v>3</v>
      </c>
      <c r="O29" s="1" t="s">
        <v>1474</v>
      </c>
      <c r="P29" s="1" t="s">
        <v>1494</v>
      </c>
    </row>
    <row r="30" spans="1:17" s="1" customFormat="1" x14ac:dyDescent="0.3">
      <c r="A30" s="1" t="s">
        <v>1076</v>
      </c>
      <c r="B30" s="1" t="s">
        <v>1080</v>
      </c>
      <c r="C30" s="1" t="s">
        <v>60</v>
      </c>
      <c r="D30" s="1" t="s">
        <v>1081</v>
      </c>
      <c r="E30" s="1" t="s">
        <v>67</v>
      </c>
      <c r="F30" s="1" t="s">
        <v>1076</v>
      </c>
      <c r="G30" s="1">
        <v>60</v>
      </c>
      <c r="H30" s="1" t="s">
        <v>1082</v>
      </c>
      <c r="I30" s="1">
        <v>1</v>
      </c>
      <c r="J30" s="1">
        <v>2</v>
      </c>
      <c r="K30" s="1">
        <v>2</v>
      </c>
      <c r="L30" s="1">
        <v>0</v>
      </c>
      <c r="M30" s="1">
        <v>0</v>
      </c>
      <c r="N30" s="1">
        <v>5</v>
      </c>
      <c r="O30" s="1">
        <v>0</v>
      </c>
    </row>
    <row r="31" spans="1:17" s="1" customFormat="1" x14ac:dyDescent="0.3">
      <c r="A31" s="1" t="s">
        <v>1028</v>
      </c>
      <c r="B31" s="1" t="s">
        <v>1038</v>
      </c>
      <c r="C31" s="1" t="s">
        <v>60</v>
      </c>
      <c r="D31" s="1" t="s">
        <v>1039</v>
      </c>
      <c r="E31" s="1" t="s">
        <v>1451</v>
      </c>
      <c r="F31" s="1" t="s">
        <v>1028</v>
      </c>
      <c r="G31" s="1">
        <v>70</v>
      </c>
      <c r="H31" s="1" t="s">
        <v>1040</v>
      </c>
      <c r="I31" s="1">
        <v>1</v>
      </c>
      <c r="J31" s="1">
        <v>5</v>
      </c>
      <c r="K31" s="1">
        <v>6</v>
      </c>
      <c r="L31" s="1">
        <v>0</v>
      </c>
      <c r="M31" s="1">
        <v>0</v>
      </c>
      <c r="N31" s="1">
        <v>3</v>
      </c>
      <c r="O31" s="1" t="s">
        <v>1471</v>
      </c>
      <c r="P31" s="1" t="s">
        <v>1495</v>
      </c>
    </row>
    <row r="32" spans="1:17" s="1" customFormat="1" x14ac:dyDescent="0.3">
      <c r="A32" s="1" t="s">
        <v>1136</v>
      </c>
      <c r="B32" s="1" t="s">
        <v>1139</v>
      </c>
      <c r="C32" s="1" t="s">
        <v>60</v>
      </c>
      <c r="D32" s="1" t="s">
        <v>1140</v>
      </c>
      <c r="E32" s="1" t="s">
        <v>1451</v>
      </c>
      <c r="F32" s="1" t="s">
        <v>1136</v>
      </c>
      <c r="G32" s="1">
        <v>44</v>
      </c>
      <c r="H32" s="1" t="s">
        <v>1141</v>
      </c>
      <c r="I32" s="1">
        <v>3</v>
      </c>
      <c r="J32" s="1">
        <v>5</v>
      </c>
      <c r="K32" s="1">
        <v>5</v>
      </c>
      <c r="L32" s="1">
        <v>0</v>
      </c>
      <c r="M32" s="1">
        <v>0</v>
      </c>
      <c r="N32" s="1">
        <v>8</v>
      </c>
      <c r="O32" s="1" t="s">
        <v>1472</v>
      </c>
      <c r="P32" s="1" t="s">
        <v>1496</v>
      </c>
      <c r="Q32" s="1" t="s">
        <v>77</v>
      </c>
    </row>
    <row r="33" spans="1:16" s="1" customFormat="1" x14ac:dyDescent="0.3">
      <c r="A33" s="1" t="s">
        <v>1094</v>
      </c>
      <c r="B33" s="1" t="s">
        <v>1097</v>
      </c>
      <c r="C33" s="1" t="s">
        <v>60</v>
      </c>
      <c r="D33" s="1" t="s">
        <v>1098</v>
      </c>
      <c r="E33" s="1" t="s">
        <v>67</v>
      </c>
      <c r="F33" s="1" t="s">
        <v>1094</v>
      </c>
      <c r="G33" s="1">
        <v>74</v>
      </c>
      <c r="H33" s="1" t="s">
        <v>1099</v>
      </c>
      <c r="I33" s="1">
        <v>1</v>
      </c>
      <c r="J33" s="1">
        <v>2</v>
      </c>
      <c r="K33" s="1">
        <v>2</v>
      </c>
      <c r="L33" s="1">
        <v>0</v>
      </c>
      <c r="M33" s="1">
        <v>0</v>
      </c>
      <c r="N33" s="1">
        <v>0</v>
      </c>
      <c r="O33" s="1">
        <v>0</v>
      </c>
    </row>
    <row r="34" spans="1:16" s="1" customFormat="1" x14ac:dyDescent="0.3">
      <c r="A34" s="1" t="s">
        <v>1151</v>
      </c>
      <c r="B34" s="1" t="s">
        <v>1153</v>
      </c>
      <c r="C34" s="1" t="s">
        <v>60</v>
      </c>
      <c r="D34" s="1" t="s">
        <v>1154</v>
      </c>
      <c r="E34" s="1" t="s">
        <v>1451</v>
      </c>
      <c r="F34" s="1" t="s">
        <v>1151</v>
      </c>
      <c r="G34" s="1">
        <v>65</v>
      </c>
      <c r="H34" s="1" t="s">
        <v>1155</v>
      </c>
      <c r="I34" s="1">
        <v>2</v>
      </c>
      <c r="J34" s="1">
        <v>4</v>
      </c>
      <c r="K34" s="1">
        <v>11</v>
      </c>
      <c r="L34" s="1">
        <v>0</v>
      </c>
      <c r="M34" s="1">
        <v>0</v>
      </c>
      <c r="N34" s="1">
        <v>4</v>
      </c>
      <c r="O34" s="1" t="s">
        <v>1470</v>
      </c>
      <c r="P34" s="1" t="s">
        <v>1497</v>
      </c>
    </row>
    <row r="35" spans="1:16" s="1" customFormat="1" x14ac:dyDescent="0.3">
      <c r="A35" s="1" t="s">
        <v>1171</v>
      </c>
      <c r="B35" s="1" t="s">
        <v>1172</v>
      </c>
      <c r="C35" s="1" t="s">
        <v>60</v>
      </c>
      <c r="D35" s="1" t="s">
        <v>1173</v>
      </c>
      <c r="E35" s="1" t="s">
        <v>1458</v>
      </c>
      <c r="F35" s="1" t="s">
        <v>1171</v>
      </c>
      <c r="G35" s="1">
        <v>56</v>
      </c>
      <c r="H35" s="1" t="s">
        <v>1174</v>
      </c>
      <c r="I35" s="1">
        <v>1</v>
      </c>
      <c r="J35" s="1">
        <v>1</v>
      </c>
      <c r="K35" s="1">
        <v>1</v>
      </c>
      <c r="L35" s="1">
        <v>0</v>
      </c>
      <c r="M35" s="1">
        <v>0</v>
      </c>
      <c r="N35" s="1">
        <v>0</v>
      </c>
      <c r="O35" s="1" t="s">
        <v>1475</v>
      </c>
    </row>
    <row r="36" spans="1:16" s="1" customFormat="1" x14ac:dyDescent="0.3">
      <c r="A36" s="1" t="s">
        <v>1427</v>
      </c>
      <c r="B36" s="1" t="s">
        <v>1429</v>
      </c>
      <c r="C36" s="1" t="s">
        <v>60</v>
      </c>
      <c r="D36" s="1" t="s">
        <v>1430</v>
      </c>
      <c r="E36" s="1" t="s">
        <v>72</v>
      </c>
      <c r="F36" s="1" t="s">
        <v>1427</v>
      </c>
      <c r="G36" s="1">
        <v>34</v>
      </c>
      <c r="H36" s="12" t="s">
        <v>1431</v>
      </c>
      <c r="I36" s="1">
        <v>1</v>
      </c>
      <c r="J36" s="1">
        <v>1</v>
      </c>
      <c r="K36" s="1">
        <v>1</v>
      </c>
      <c r="L36" s="1">
        <v>0</v>
      </c>
      <c r="M36" s="1">
        <v>0</v>
      </c>
      <c r="N36" s="1">
        <v>0</v>
      </c>
      <c r="O36" s="1">
        <v>0</v>
      </c>
    </row>
    <row r="37" spans="1:16" s="1" customFormat="1" x14ac:dyDescent="0.3">
      <c r="A37" s="1" t="s">
        <v>1084</v>
      </c>
      <c r="B37" s="1" t="s">
        <v>1086</v>
      </c>
      <c r="C37" s="1" t="s">
        <v>60</v>
      </c>
      <c r="D37" s="1" t="s">
        <v>1087</v>
      </c>
      <c r="E37" s="1" t="s">
        <v>1451</v>
      </c>
      <c r="F37" s="1" t="s">
        <v>1084</v>
      </c>
      <c r="G37" s="1">
        <v>38</v>
      </c>
      <c r="H37" s="1" t="s">
        <v>1088</v>
      </c>
      <c r="I37" s="1">
        <v>3</v>
      </c>
      <c r="J37" s="1">
        <v>7</v>
      </c>
      <c r="K37" s="1">
        <v>7</v>
      </c>
      <c r="L37" s="1">
        <v>0</v>
      </c>
      <c r="M37" s="1">
        <v>0</v>
      </c>
      <c r="N37" s="1">
        <v>6</v>
      </c>
      <c r="O37" s="1" t="s">
        <v>1470</v>
      </c>
      <c r="P37" s="1" t="s">
        <v>1498</v>
      </c>
    </row>
    <row r="38" spans="1:16" s="1" customFormat="1" x14ac:dyDescent="0.3">
      <c r="A38" s="1" t="s">
        <v>301</v>
      </c>
      <c r="B38" s="1" t="s">
        <v>310</v>
      </c>
      <c r="C38" s="1" t="s">
        <v>44</v>
      </c>
      <c r="D38" s="1" t="s">
        <v>1459</v>
      </c>
      <c r="E38" s="1" t="s">
        <v>1460</v>
      </c>
      <c r="F38" s="1" t="s">
        <v>1459</v>
      </c>
      <c r="G38" s="1">
        <v>63</v>
      </c>
      <c r="H38" s="1" t="s">
        <v>49</v>
      </c>
      <c r="I38" s="1">
        <v>1</v>
      </c>
      <c r="J38" s="1">
        <v>2</v>
      </c>
      <c r="K38" s="1">
        <v>2</v>
      </c>
      <c r="L38" s="1" t="s">
        <v>1477</v>
      </c>
      <c r="P38" s="1" t="s">
        <v>43</v>
      </c>
    </row>
    <row r="39" spans="1:16" s="1" customFormat="1" x14ac:dyDescent="0.3">
      <c r="A39" s="1" t="s">
        <v>300</v>
      </c>
      <c r="B39" s="1" t="s">
        <v>311</v>
      </c>
      <c r="C39" s="1" t="s">
        <v>44</v>
      </c>
      <c r="D39" s="1" t="s">
        <v>1461</v>
      </c>
      <c r="E39" s="1" t="s">
        <v>38</v>
      </c>
      <c r="F39" s="1" t="s">
        <v>1461</v>
      </c>
      <c r="G39" s="1">
        <v>72</v>
      </c>
      <c r="H39" s="1" t="s">
        <v>57</v>
      </c>
      <c r="I39" s="1">
        <v>1</v>
      </c>
      <c r="J39" s="1">
        <v>4</v>
      </c>
      <c r="K39" s="1">
        <v>4</v>
      </c>
      <c r="L39" s="1">
        <v>37</v>
      </c>
      <c r="M39" s="1">
        <v>20</v>
      </c>
      <c r="N39" s="1">
        <v>4</v>
      </c>
      <c r="O39" s="1" t="s">
        <v>1476</v>
      </c>
      <c r="P39" s="4" t="s">
        <v>51</v>
      </c>
    </row>
    <row r="40" spans="1:16" s="1" customFormat="1" x14ac:dyDescent="0.3">
      <c r="A40" s="1" t="s">
        <v>1478</v>
      </c>
      <c r="B40" s="1" t="s">
        <v>1257</v>
      </c>
      <c r="C40" s="1" t="s">
        <v>30</v>
      </c>
      <c r="D40" s="1" t="s">
        <v>1258</v>
      </c>
      <c r="E40" s="1" t="s">
        <v>1462</v>
      </c>
      <c r="F40" s="1" t="s">
        <v>1463</v>
      </c>
      <c r="G40" s="1">
        <v>32</v>
      </c>
      <c r="H40" s="1" t="s">
        <v>1259</v>
      </c>
      <c r="I40" s="1">
        <v>1</v>
      </c>
      <c r="J40" s="1">
        <v>2</v>
      </c>
      <c r="K40" s="1">
        <v>2</v>
      </c>
      <c r="L40" s="1" t="s">
        <v>1477</v>
      </c>
      <c r="P40" s="1" t="s">
        <v>1499</v>
      </c>
    </row>
    <row r="41" spans="1:16" s="1" customFormat="1" x14ac:dyDescent="0.3">
      <c r="A41" s="1" t="s">
        <v>1479</v>
      </c>
      <c r="B41" s="1" t="s">
        <v>1263</v>
      </c>
      <c r="C41" s="1" t="s">
        <v>30</v>
      </c>
      <c r="D41" s="1" t="s">
        <v>1264</v>
      </c>
      <c r="E41" s="1" t="s">
        <v>1457</v>
      </c>
      <c r="F41" s="1" t="s">
        <v>1464</v>
      </c>
      <c r="G41" s="1">
        <v>70</v>
      </c>
      <c r="H41" s="1" t="s">
        <v>1265</v>
      </c>
      <c r="I41" s="1">
        <v>1</v>
      </c>
      <c r="J41" s="1">
        <v>1</v>
      </c>
      <c r="K41" s="1">
        <v>1</v>
      </c>
      <c r="L41" s="1" t="s">
        <v>1477</v>
      </c>
      <c r="P41" s="1" t="s">
        <v>1500</v>
      </c>
    </row>
    <row r="42" spans="1:16" s="1" customFormat="1" x14ac:dyDescent="0.3">
      <c r="A42" s="1" t="s">
        <v>302</v>
      </c>
      <c r="B42" s="1" t="s">
        <v>309</v>
      </c>
      <c r="C42" s="1" t="s">
        <v>30</v>
      </c>
      <c r="D42" s="1" t="s">
        <v>1465</v>
      </c>
      <c r="E42" s="1" t="s">
        <v>1466</v>
      </c>
      <c r="F42" s="1" t="s">
        <v>1465</v>
      </c>
      <c r="G42" s="1">
        <v>76</v>
      </c>
      <c r="H42" s="1" t="s">
        <v>41</v>
      </c>
      <c r="I42" s="1">
        <v>44</v>
      </c>
      <c r="K42" s="1">
        <v>273</v>
      </c>
      <c r="L42" s="1" t="s">
        <v>1477</v>
      </c>
      <c r="P42" s="1" t="s">
        <v>3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8A587-F6DC-4DA4-9D63-2BCD12BB21B3}">
  <dimension ref="A1:JP93"/>
  <sheetViews>
    <sheetView workbookViewId="0">
      <selection activeCell="H22" sqref="H22"/>
    </sheetView>
  </sheetViews>
  <sheetFormatPr defaultRowHeight="14.4" x14ac:dyDescent="0.3"/>
  <cols>
    <col min="1" max="1" width="55.88671875" customWidth="1"/>
    <col min="2" max="2" width="19.88671875" customWidth="1"/>
    <col min="3" max="3" width="15.21875" customWidth="1"/>
  </cols>
  <sheetData>
    <row r="1" spans="1:276" x14ac:dyDescent="0.3">
      <c r="A1" s="11" t="s">
        <v>1439</v>
      </c>
      <c r="B1" s="11" t="s">
        <v>701</v>
      </c>
      <c r="C1" s="9" t="s">
        <v>702</v>
      </c>
      <c r="D1" s="11" t="s">
        <v>703</v>
      </c>
      <c r="E1" s="11" t="s">
        <v>704</v>
      </c>
      <c r="F1" s="11" t="s">
        <v>705</v>
      </c>
      <c r="G1" s="11" t="s">
        <v>706</v>
      </c>
      <c r="H1" s="11" t="s">
        <v>707</v>
      </c>
      <c r="I1" s="11" t="s">
        <v>708</v>
      </c>
      <c r="J1" s="11" t="s">
        <v>709</v>
      </c>
      <c r="K1" s="11" t="s">
        <v>710</v>
      </c>
      <c r="L1" s="11" t="s">
        <v>711</v>
      </c>
      <c r="M1" s="11" t="s">
        <v>712</v>
      </c>
      <c r="N1" s="11" t="s">
        <v>713</v>
      </c>
      <c r="O1" s="11" t="s">
        <v>714</v>
      </c>
      <c r="P1" s="11" t="s">
        <v>715</v>
      </c>
      <c r="Q1" s="11" t="s">
        <v>716</v>
      </c>
      <c r="R1" s="11" t="s">
        <v>717</v>
      </c>
      <c r="S1" s="11" t="s">
        <v>718</v>
      </c>
      <c r="T1" s="11" t="s">
        <v>719</v>
      </c>
      <c r="U1" s="11" t="s">
        <v>720</v>
      </c>
      <c r="V1" s="11" t="s">
        <v>721</v>
      </c>
      <c r="W1" s="11" t="s">
        <v>722</v>
      </c>
      <c r="X1" s="11" t="s">
        <v>723</v>
      </c>
      <c r="Y1" s="11" t="s">
        <v>724</v>
      </c>
      <c r="Z1" s="11" t="s">
        <v>725</v>
      </c>
      <c r="AA1" s="11" t="s">
        <v>726</v>
      </c>
      <c r="AB1" s="11" t="s">
        <v>727</v>
      </c>
      <c r="AC1" s="11" t="s">
        <v>728</v>
      </c>
      <c r="AD1" s="11" t="s">
        <v>729</v>
      </c>
      <c r="AE1" s="11" t="s">
        <v>730</v>
      </c>
      <c r="AF1" s="11" t="s">
        <v>731</v>
      </c>
      <c r="AG1" s="11" t="s">
        <v>732</v>
      </c>
      <c r="AH1" s="11" t="s">
        <v>733</v>
      </c>
      <c r="AI1" s="11" t="s">
        <v>734</v>
      </c>
      <c r="AJ1" s="11" t="s">
        <v>735</v>
      </c>
      <c r="AK1" s="11" t="s">
        <v>736</v>
      </c>
      <c r="AL1" s="11" t="s">
        <v>737</v>
      </c>
      <c r="AM1" s="11" t="s">
        <v>738</v>
      </c>
      <c r="AN1" s="11" t="s">
        <v>739</v>
      </c>
      <c r="AO1" s="11" t="s">
        <v>740</v>
      </c>
      <c r="AP1" s="11" t="s">
        <v>741</v>
      </c>
      <c r="AQ1" s="11" t="s">
        <v>742</v>
      </c>
      <c r="AR1" s="11" t="s">
        <v>743</v>
      </c>
      <c r="AS1" s="11" t="s">
        <v>744</v>
      </c>
      <c r="AT1" s="11" t="s">
        <v>745</v>
      </c>
      <c r="AU1" s="11" t="s">
        <v>746</v>
      </c>
      <c r="AV1" s="11" t="s">
        <v>747</v>
      </c>
      <c r="AW1" s="11" t="s">
        <v>748</v>
      </c>
      <c r="AX1" s="11" t="s">
        <v>749</v>
      </c>
      <c r="AY1" s="11" t="s">
        <v>750</v>
      </c>
      <c r="AZ1" s="11" t="s">
        <v>751</v>
      </c>
      <c r="BA1" s="11" t="s">
        <v>752</v>
      </c>
      <c r="BB1" s="11" t="s">
        <v>753</v>
      </c>
      <c r="BC1" s="11" t="s">
        <v>754</v>
      </c>
      <c r="BD1" s="11" t="s">
        <v>755</v>
      </c>
      <c r="BE1" s="11" t="s">
        <v>756</v>
      </c>
      <c r="BF1" s="11" t="s">
        <v>757</v>
      </c>
      <c r="BG1" s="11" t="s">
        <v>758</v>
      </c>
      <c r="BH1" s="11" t="s">
        <v>759</v>
      </c>
      <c r="BI1" s="11" t="s">
        <v>760</v>
      </c>
      <c r="BJ1" s="11" t="s">
        <v>761</v>
      </c>
      <c r="BK1" s="11" t="s">
        <v>762</v>
      </c>
      <c r="BL1" s="11" t="s">
        <v>763</v>
      </c>
      <c r="BM1" s="11" t="s">
        <v>764</v>
      </c>
      <c r="BN1" s="11" t="s">
        <v>765</v>
      </c>
      <c r="BO1" s="11" t="s">
        <v>766</v>
      </c>
      <c r="BP1" s="11" t="s">
        <v>767</v>
      </c>
      <c r="BQ1" s="11" t="s">
        <v>768</v>
      </c>
      <c r="BR1" s="11" t="s">
        <v>769</v>
      </c>
      <c r="BS1" s="11" t="s">
        <v>770</v>
      </c>
      <c r="BT1" s="11" t="s">
        <v>771</v>
      </c>
      <c r="BU1" s="11" t="s">
        <v>772</v>
      </c>
      <c r="BV1" s="11" t="s">
        <v>773</v>
      </c>
      <c r="BW1" s="11" t="s">
        <v>774</v>
      </c>
      <c r="BX1" s="11" t="s">
        <v>775</v>
      </c>
      <c r="BY1" s="11" t="s">
        <v>776</v>
      </c>
      <c r="BZ1" s="11" t="s">
        <v>777</v>
      </c>
      <c r="CA1" s="11" t="s">
        <v>778</v>
      </c>
      <c r="CB1" s="11" t="s">
        <v>779</v>
      </c>
      <c r="CC1" s="11" t="s">
        <v>780</v>
      </c>
      <c r="CD1" s="11" t="s">
        <v>781</v>
      </c>
      <c r="CE1" s="11" t="s">
        <v>782</v>
      </c>
      <c r="CF1" s="11" t="s">
        <v>783</v>
      </c>
      <c r="CG1" s="11" t="s">
        <v>784</v>
      </c>
      <c r="CH1" s="11" t="s">
        <v>785</v>
      </c>
      <c r="CI1" s="11" t="s">
        <v>786</v>
      </c>
      <c r="CJ1" s="11" t="s">
        <v>787</v>
      </c>
      <c r="CK1" s="11" t="s">
        <v>788</v>
      </c>
      <c r="CL1" s="11" t="s">
        <v>789</v>
      </c>
      <c r="CM1" s="11" t="s">
        <v>790</v>
      </c>
      <c r="CN1" s="11" t="s">
        <v>791</v>
      </c>
      <c r="CO1" s="11" t="s">
        <v>792</v>
      </c>
      <c r="CP1" s="11" t="s">
        <v>793</v>
      </c>
      <c r="CQ1" s="11" t="s">
        <v>794</v>
      </c>
      <c r="CR1" s="11" t="s">
        <v>795</v>
      </c>
      <c r="CS1" s="11" t="s">
        <v>796</v>
      </c>
      <c r="CT1" s="11" t="s">
        <v>797</v>
      </c>
      <c r="CU1" s="11" t="s">
        <v>798</v>
      </c>
      <c r="CV1" s="11" t="s">
        <v>799</v>
      </c>
      <c r="CW1" s="11" t="s">
        <v>800</v>
      </c>
      <c r="CX1" s="11" t="s">
        <v>801</v>
      </c>
      <c r="CY1" s="11" t="s">
        <v>802</v>
      </c>
      <c r="CZ1" s="11" t="s">
        <v>803</v>
      </c>
      <c r="DA1" s="11" t="s">
        <v>804</v>
      </c>
      <c r="DB1" s="11" t="s">
        <v>805</v>
      </c>
      <c r="DC1" s="11" t="s">
        <v>806</v>
      </c>
      <c r="DD1" s="11" t="s">
        <v>807</v>
      </c>
      <c r="DE1" s="11" t="s">
        <v>808</v>
      </c>
      <c r="DF1" s="11" t="s">
        <v>809</v>
      </c>
      <c r="DG1" s="11" t="s">
        <v>810</v>
      </c>
      <c r="DH1" s="11" t="s">
        <v>811</v>
      </c>
      <c r="DI1" s="11" t="s">
        <v>812</v>
      </c>
      <c r="DJ1" s="11" t="s">
        <v>813</v>
      </c>
      <c r="DK1" s="11" t="s">
        <v>814</v>
      </c>
      <c r="DL1" s="11" t="s">
        <v>815</v>
      </c>
      <c r="DM1" s="11" t="s">
        <v>816</v>
      </c>
      <c r="DN1" s="11" t="s">
        <v>817</v>
      </c>
      <c r="DO1" s="11" t="s">
        <v>818</v>
      </c>
      <c r="DP1" s="11" t="s">
        <v>819</v>
      </c>
      <c r="DQ1" s="11" t="s">
        <v>820</v>
      </c>
      <c r="DR1" s="11" t="s">
        <v>821</v>
      </c>
      <c r="DS1" s="11" t="s">
        <v>822</v>
      </c>
      <c r="DT1" s="11" t="s">
        <v>823</v>
      </c>
      <c r="DU1" s="11" t="s">
        <v>824</v>
      </c>
      <c r="DV1" s="11" t="s">
        <v>825</v>
      </c>
      <c r="DW1" s="11" t="s">
        <v>826</v>
      </c>
      <c r="DX1" s="11" t="s">
        <v>827</v>
      </c>
      <c r="DY1" s="11" t="s">
        <v>828</v>
      </c>
      <c r="DZ1" s="11" t="s">
        <v>829</v>
      </c>
      <c r="EA1" s="11" t="s">
        <v>830</v>
      </c>
      <c r="EB1" s="11" t="s">
        <v>831</v>
      </c>
      <c r="EC1" s="11" t="s">
        <v>832</v>
      </c>
      <c r="ED1" s="11" t="s">
        <v>833</v>
      </c>
      <c r="EE1" s="11" t="s">
        <v>834</v>
      </c>
      <c r="EF1" s="11" t="s">
        <v>835</v>
      </c>
      <c r="EG1" s="11" t="s">
        <v>836</v>
      </c>
      <c r="EH1" s="11" t="s">
        <v>837</v>
      </c>
      <c r="EI1" s="11" t="s">
        <v>838</v>
      </c>
      <c r="EJ1" s="11" t="s">
        <v>839</v>
      </c>
      <c r="EK1" s="11" t="s">
        <v>840</v>
      </c>
      <c r="EL1" s="11" t="s">
        <v>841</v>
      </c>
      <c r="EM1" s="11" t="s">
        <v>842</v>
      </c>
      <c r="EN1" s="11" t="s">
        <v>843</v>
      </c>
      <c r="EO1" s="11" t="s">
        <v>844</v>
      </c>
      <c r="EP1" s="11" t="s">
        <v>845</v>
      </c>
      <c r="EQ1" s="11" t="s">
        <v>846</v>
      </c>
      <c r="ER1" s="11" t="s">
        <v>847</v>
      </c>
      <c r="ES1" s="11" t="s">
        <v>848</v>
      </c>
      <c r="ET1" s="11" t="s">
        <v>849</v>
      </c>
      <c r="EU1" s="11" t="s">
        <v>850</v>
      </c>
      <c r="EV1" s="11" t="s">
        <v>851</v>
      </c>
      <c r="EW1" s="11" t="s">
        <v>852</v>
      </c>
      <c r="EX1" s="11" t="s">
        <v>853</v>
      </c>
      <c r="EY1" s="11" t="s">
        <v>854</v>
      </c>
      <c r="EZ1" s="11" t="s">
        <v>855</v>
      </c>
      <c r="FA1" s="11" t="s">
        <v>856</v>
      </c>
      <c r="FB1" s="11" t="s">
        <v>857</v>
      </c>
      <c r="FC1" s="11" t="s">
        <v>858</v>
      </c>
      <c r="FD1" s="11" t="s">
        <v>859</v>
      </c>
      <c r="FE1" s="11" t="s">
        <v>860</v>
      </c>
      <c r="FF1" s="11" t="s">
        <v>861</v>
      </c>
      <c r="FG1" s="11" t="s">
        <v>862</v>
      </c>
      <c r="FH1" s="11" t="s">
        <v>863</v>
      </c>
      <c r="FI1" s="11" t="s">
        <v>864</v>
      </c>
      <c r="FJ1" s="11" t="s">
        <v>865</v>
      </c>
      <c r="FK1" s="11" t="s">
        <v>866</v>
      </c>
      <c r="FL1" s="11" t="s">
        <v>867</v>
      </c>
      <c r="FM1" s="11" t="s">
        <v>868</v>
      </c>
      <c r="FN1" s="11" t="s">
        <v>869</v>
      </c>
      <c r="FO1" s="11" t="s">
        <v>870</v>
      </c>
      <c r="FP1" s="11" t="s">
        <v>871</v>
      </c>
      <c r="FQ1" s="11" t="s">
        <v>872</v>
      </c>
      <c r="FR1" s="11" t="s">
        <v>873</v>
      </c>
      <c r="FS1" s="11" t="s">
        <v>874</v>
      </c>
      <c r="FT1" s="11" t="s">
        <v>875</v>
      </c>
      <c r="FU1" s="11" t="s">
        <v>876</v>
      </c>
      <c r="FV1" s="11" t="s">
        <v>877</v>
      </c>
      <c r="FW1" s="11" t="s">
        <v>878</v>
      </c>
      <c r="FX1" s="11" t="s">
        <v>879</v>
      </c>
      <c r="FY1" s="11" t="s">
        <v>880</v>
      </c>
      <c r="FZ1" s="11" t="s">
        <v>881</v>
      </c>
      <c r="GA1" s="11" t="s">
        <v>882</v>
      </c>
      <c r="GB1" s="11" t="s">
        <v>883</v>
      </c>
      <c r="GC1" s="11" t="s">
        <v>884</v>
      </c>
      <c r="GD1" s="11" t="s">
        <v>885</v>
      </c>
      <c r="GE1" s="11" t="s">
        <v>886</v>
      </c>
      <c r="GF1" s="11" t="s">
        <v>887</v>
      </c>
      <c r="GG1" s="11" t="s">
        <v>888</v>
      </c>
      <c r="GH1" s="11" t="s">
        <v>889</v>
      </c>
      <c r="GI1" s="11" t="s">
        <v>890</v>
      </c>
      <c r="GJ1" s="11" t="s">
        <v>891</v>
      </c>
      <c r="GK1" s="11" t="s">
        <v>892</v>
      </c>
      <c r="GL1" s="11" t="s">
        <v>893</v>
      </c>
      <c r="GM1" s="11" t="s">
        <v>894</v>
      </c>
      <c r="GN1" s="11" t="s">
        <v>895</v>
      </c>
      <c r="GO1" s="11" t="s">
        <v>896</v>
      </c>
      <c r="GP1" s="11" t="s">
        <v>897</v>
      </c>
      <c r="GQ1" s="11" t="s">
        <v>898</v>
      </c>
      <c r="GR1" s="11" t="s">
        <v>899</v>
      </c>
      <c r="GS1" s="11" t="s">
        <v>900</v>
      </c>
      <c r="GT1" s="11" t="s">
        <v>901</v>
      </c>
      <c r="GU1" s="11" t="s">
        <v>902</v>
      </c>
      <c r="GV1" s="11" t="s">
        <v>903</v>
      </c>
      <c r="GW1" s="11" t="s">
        <v>904</v>
      </c>
      <c r="GX1" s="11" t="s">
        <v>905</v>
      </c>
      <c r="GY1" s="11" t="s">
        <v>906</v>
      </c>
      <c r="GZ1" s="11" t="s">
        <v>907</v>
      </c>
      <c r="HA1" s="11" t="s">
        <v>908</v>
      </c>
      <c r="HB1" s="11" t="s">
        <v>909</v>
      </c>
      <c r="HC1" s="11" t="s">
        <v>910</v>
      </c>
      <c r="HD1" s="11" t="s">
        <v>911</v>
      </c>
      <c r="HE1" s="11" t="s">
        <v>912</v>
      </c>
      <c r="HF1" s="11" t="s">
        <v>913</v>
      </c>
      <c r="HG1" s="11" t="s">
        <v>914</v>
      </c>
      <c r="HH1" s="11" t="s">
        <v>915</v>
      </c>
      <c r="HI1" s="11" t="s">
        <v>916</v>
      </c>
      <c r="HJ1" s="11" t="s">
        <v>917</v>
      </c>
      <c r="HK1" s="11" t="s">
        <v>918</v>
      </c>
      <c r="HL1" s="11" t="s">
        <v>919</v>
      </c>
      <c r="HM1" s="11" t="s">
        <v>920</v>
      </c>
      <c r="HN1" s="11" t="s">
        <v>921</v>
      </c>
      <c r="HO1" s="11" t="s">
        <v>922</v>
      </c>
      <c r="HP1" s="11" t="s">
        <v>923</v>
      </c>
      <c r="HQ1" s="11" t="s">
        <v>924</v>
      </c>
      <c r="HR1" s="11" t="s">
        <v>925</v>
      </c>
      <c r="HS1" s="11" t="s">
        <v>926</v>
      </c>
      <c r="HT1" s="11" t="s">
        <v>927</v>
      </c>
      <c r="HU1" s="11" t="s">
        <v>928</v>
      </c>
      <c r="HV1" s="11" t="s">
        <v>929</v>
      </c>
      <c r="HW1" s="11" t="s">
        <v>930</v>
      </c>
      <c r="HX1" s="11" t="s">
        <v>931</v>
      </c>
      <c r="HY1" s="11" t="s">
        <v>932</v>
      </c>
      <c r="HZ1" s="11" t="s">
        <v>933</v>
      </c>
      <c r="IA1" s="11" t="s">
        <v>934</v>
      </c>
      <c r="IB1" s="11" t="s">
        <v>935</v>
      </c>
      <c r="IC1" s="11" t="s">
        <v>936</v>
      </c>
      <c r="ID1" s="11" t="s">
        <v>937</v>
      </c>
      <c r="IE1" s="11" t="s">
        <v>938</v>
      </c>
      <c r="IF1" s="11" t="s">
        <v>939</v>
      </c>
      <c r="IG1" s="11" t="s">
        <v>940</v>
      </c>
      <c r="IH1" s="11" t="s">
        <v>941</v>
      </c>
      <c r="II1" s="11" t="s">
        <v>942</v>
      </c>
      <c r="IJ1" s="11" t="s">
        <v>943</v>
      </c>
      <c r="IK1" s="11" t="s">
        <v>944</v>
      </c>
      <c r="IL1" s="11" t="s">
        <v>945</v>
      </c>
      <c r="IM1" s="11" t="s">
        <v>946</v>
      </c>
      <c r="IN1" s="11" t="s">
        <v>947</v>
      </c>
      <c r="IO1" s="11" t="s">
        <v>948</v>
      </c>
      <c r="IP1" s="11" t="s">
        <v>949</v>
      </c>
      <c r="IQ1" s="11" t="s">
        <v>950</v>
      </c>
      <c r="IR1" s="11" t="s">
        <v>951</v>
      </c>
      <c r="IS1" s="11" t="s">
        <v>952</v>
      </c>
      <c r="IT1" s="11" t="s">
        <v>953</v>
      </c>
      <c r="IU1" s="11" t="s">
        <v>954</v>
      </c>
      <c r="IV1" s="11" t="s">
        <v>955</v>
      </c>
      <c r="IW1" s="11" t="s">
        <v>956</v>
      </c>
      <c r="IX1" s="11" t="s">
        <v>957</v>
      </c>
      <c r="IY1" s="11" t="s">
        <v>958</v>
      </c>
      <c r="IZ1" s="11" t="s">
        <v>959</v>
      </c>
      <c r="JA1" s="11" t="s">
        <v>960</v>
      </c>
      <c r="JB1" s="11" t="s">
        <v>961</v>
      </c>
      <c r="JC1" s="11" t="s">
        <v>962</v>
      </c>
      <c r="JD1" s="11" t="s">
        <v>963</v>
      </c>
      <c r="JE1" s="11" t="s">
        <v>964</v>
      </c>
      <c r="JF1" s="11" t="s">
        <v>965</v>
      </c>
      <c r="JG1" s="11" t="s">
        <v>966</v>
      </c>
      <c r="JH1" s="11" t="s">
        <v>967</v>
      </c>
      <c r="JI1" s="11" t="s">
        <v>968</v>
      </c>
      <c r="JJ1" s="11" t="s">
        <v>969</v>
      </c>
      <c r="JK1" s="11" t="s">
        <v>970</v>
      </c>
      <c r="JL1" s="11" t="s">
        <v>971</v>
      </c>
      <c r="JM1" s="11" t="s">
        <v>972</v>
      </c>
      <c r="JN1" s="11" t="s">
        <v>1440</v>
      </c>
      <c r="JO1" s="11" t="s">
        <v>1441</v>
      </c>
      <c r="JP1" s="11" t="s">
        <v>1442</v>
      </c>
    </row>
    <row r="2" spans="1:276" x14ac:dyDescent="0.3">
      <c r="A2" t="s">
        <v>973</v>
      </c>
      <c r="B2" t="s">
        <v>974</v>
      </c>
      <c r="C2">
        <f>SUM(Q2,AI2,BA2,BS2,CK2,DC2,DU2,EM2,FE2,FW2,GO2,HG2,HY2,IQ2,JI2)</f>
        <v>17</v>
      </c>
      <c r="D2">
        <v>49.91</v>
      </c>
      <c r="E2">
        <v>2043.1224</v>
      </c>
      <c r="F2">
        <v>22</v>
      </c>
      <c r="G2">
        <v>4.7</v>
      </c>
      <c r="H2">
        <v>682.05129999999997</v>
      </c>
      <c r="I2">
        <v>3</v>
      </c>
      <c r="J2">
        <v>25.719100000000001</v>
      </c>
      <c r="K2" t="s">
        <v>975</v>
      </c>
      <c r="L2">
        <v>1410</v>
      </c>
      <c r="M2">
        <v>9420</v>
      </c>
      <c r="N2">
        <v>5991729</v>
      </c>
      <c r="O2">
        <v>1199</v>
      </c>
      <c r="P2" t="s">
        <v>976</v>
      </c>
      <c r="Q2">
        <v>3</v>
      </c>
      <c r="T2" t="b">
        <v>0</v>
      </c>
      <c r="U2" t="s">
        <v>977</v>
      </c>
      <c r="V2">
        <v>40.78</v>
      </c>
      <c r="W2">
        <v>2043.1224</v>
      </c>
      <c r="X2">
        <v>22</v>
      </c>
      <c r="Y2">
        <v>-7</v>
      </c>
      <c r="Z2">
        <v>682.04330000000004</v>
      </c>
      <c r="AA2">
        <v>3</v>
      </c>
      <c r="AB2">
        <v>25.647500000000001</v>
      </c>
      <c r="AC2" t="s">
        <v>978</v>
      </c>
      <c r="AF2">
        <v>8222480</v>
      </c>
      <c r="AG2">
        <v>630</v>
      </c>
      <c r="AH2" t="s">
        <v>979</v>
      </c>
      <c r="AI2">
        <v>2</v>
      </c>
      <c r="AL2" t="b">
        <v>0</v>
      </c>
      <c r="AM2" t="s">
        <v>980</v>
      </c>
      <c r="AN2">
        <v>42.29</v>
      </c>
      <c r="AO2">
        <v>2043.1224</v>
      </c>
      <c r="AP2">
        <v>22</v>
      </c>
      <c r="AQ2">
        <v>-6.7</v>
      </c>
      <c r="AR2">
        <v>682.04349999999999</v>
      </c>
      <c r="AS2">
        <v>3</v>
      </c>
      <c r="AT2">
        <v>25.644600000000001</v>
      </c>
      <c r="AU2" t="s">
        <v>981</v>
      </c>
      <c r="AV2">
        <v>1890</v>
      </c>
      <c r="AW2">
        <v>12100</v>
      </c>
      <c r="AX2">
        <v>8096027</v>
      </c>
      <c r="AY2">
        <v>667</v>
      </c>
      <c r="AZ2" t="s">
        <v>982</v>
      </c>
      <c r="BA2">
        <v>2</v>
      </c>
      <c r="BD2" t="b">
        <v>0</v>
      </c>
      <c r="BE2" t="s">
        <v>983</v>
      </c>
      <c r="DH2">
        <v>23.64</v>
      </c>
      <c r="DI2">
        <v>2043.1224</v>
      </c>
      <c r="DJ2">
        <v>22</v>
      </c>
      <c r="DK2">
        <v>-0.4</v>
      </c>
      <c r="DL2">
        <v>511.78769999999997</v>
      </c>
      <c r="DM2">
        <v>4</v>
      </c>
      <c r="DN2">
        <v>25.523099999999999</v>
      </c>
      <c r="DO2" t="s">
        <v>984</v>
      </c>
      <c r="DR2">
        <v>8253490</v>
      </c>
      <c r="DS2">
        <v>700</v>
      </c>
      <c r="DT2" t="s">
        <v>985</v>
      </c>
      <c r="DU2">
        <v>1</v>
      </c>
      <c r="DX2" t="b">
        <v>0</v>
      </c>
      <c r="DY2" t="s">
        <v>986</v>
      </c>
      <c r="DZ2">
        <v>44.76</v>
      </c>
      <c r="EA2">
        <v>2043.1224</v>
      </c>
      <c r="EB2">
        <v>22</v>
      </c>
      <c r="EC2">
        <v>5</v>
      </c>
      <c r="ED2">
        <v>682.05150000000003</v>
      </c>
      <c r="EE2">
        <v>3</v>
      </c>
      <c r="EF2">
        <v>25.657499999999999</v>
      </c>
      <c r="EG2" t="s">
        <v>987</v>
      </c>
      <c r="EJ2">
        <v>8136113</v>
      </c>
      <c r="EK2">
        <v>713</v>
      </c>
      <c r="EL2" t="s">
        <v>988</v>
      </c>
      <c r="EM2">
        <v>2</v>
      </c>
      <c r="EP2" t="b">
        <v>0</v>
      </c>
      <c r="EQ2" t="s">
        <v>989</v>
      </c>
      <c r="ER2">
        <v>61.15</v>
      </c>
      <c r="ES2">
        <v>2043.1224</v>
      </c>
      <c r="ET2">
        <v>22</v>
      </c>
      <c r="EU2">
        <v>-0.8</v>
      </c>
      <c r="EV2">
        <v>682.04750000000001</v>
      </c>
      <c r="EW2">
        <v>3</v>
      </c>
      <c r="EX2">
        <v>25.8797</v>
      </c>
      <c r="EY2" t="s">
        <v>990</v>
      </c>
      <c r="EZ2">
        <v>734</v>
      </c>
      <c r="FA2">
        <v>8190</v>
      </c>
      <c r="FB2">
        <v>8100694</v>
      </c>
      <c r="FC2">
        <v>784</v>
      </c>
      <c r="FD2" t="s">
        <v>991</v>
      </c>
      <c r="FE2">
        <v>3</v>
      </c>
      <c r="FH2" t="b">
        <v>0</v>
      </c>
      <c r="FI2" t="s">
        <v>992</v>
      </c>
      <c r="FJ2">
        <v>27.06</v>
      </c>
      <c r="FK2">
        <v>2043.1224</v>
      </c>
      <c r="FL2">
        <v>22</v>
      </c>
      <c r="FM2">
        <v>-0.4</v>
      </c>
      <c r="FN2">
        <v>682.04790000000003</v>
      </c>
      <c r="FO2">
        <v>3</v>
      </c>
      <c r="FP2">
        <v>26.1462</v>
      </c>
      <c r="FQ2" t="s">
        <v>993</v>
      </c>
      <c r="FT2">
        <v>8405628</v>
      </c>
      <c r="FU2">
        <v>868</v>
      </c>
      <c r="FV2" t="s">
        <v>994</v>
      </c>
      <c r="FW2">
        <v>2</v>
      </c>
      <c r="FZ2" t="b">
        <v>0</v>
      </c>
      <c r="GA2" t="s">
        <v>995</v>
      </c>
      <c r="HL2">
        <v>51.18</v>
      </c>
      <c r="HM2">
        <v>2043.1224</v>
      </c>
      <c r="HN2">
        <v>22</v>
      </c>
      <c r="HO2">
        <v>-1</v>
      </c>
      <c r="HP2">
        <v>682.04740000000004</v>
      </c>
      <c r="HQ2">
        <v>3</v>
      </c>
      <c r="HR2">
        <v>25.886500000000002</v>
      </c>
      <c r="HS2" t="s">
        <v>996</v>
      </c>
      <c r="HV2">
        <v>7768745</v>
      </c>
      <c r="HW2">
        <v>985</v>
      </c>
      <c r="HX2" t="s">
        <v>997</v>
      </c>
      <c r="HY2">
        <v>1</v>
      </c>
      <c r="IB2" t="b">
        <v>0</v>
      </c>
      <c r="IC2" t="s">
        <v>998</v>
      </c>
      <c r="IV2">
        <v>49.5</v>
      </c>
      <c r="IW2">
        <v>2043.1224</v>
      </c>
      <c r="IX2">
        <v>22</v>
      </c>
      <c r="IY2">
        <v>4.8</v>
      </c>
      <c r="IZ2">
        <v>682.05129999999997</v>
      </c>
      <c r="JA2">
        <v>3</v>
      </c>
      <c r="JB2">
        <v>25.7773</v>
      </c>
      <c r="JC2" t="s">
        <v>999</v>
      </c>
      <c r="JF2">
        <v>7578513</v>
      </c>
      <c r="JG2">
        <v>943</v>
      </c>
      <c r="JH2" t="s">
        <v>1000</v>
      </c>
      <c r="JI2">
        <v>1</v>
      </c>
      <c r="JL2" t="b">
        <v>0</v>
      </c>
      <c r="JM2" t="s">
        <v>1001</v>
      </c>
      <c r="JN2" t="s">
        <v>1003</v>
      </c>
      <c r="JO2">
        <v>76</v>
      </c>
      <c r="JP2" t="s">
        <v>1004</v>
      </c>
    </row>
    <row r="3" spans="1:276" x14ac:dyDescent="0.3">
      <c r="A3" t="s">
        <v>1005</v>
      </c>
      <c r="B3" t="s">
        <v>974</v>
      </c>
      <c r="C3">
        <f>SUM(Q3,AI3,BA3,BS3,CK3,DC3,DU3,EM3,FE3,FW3,GO3,HG3,HY3,IQ3,JI3)</f>
        <v>1</v>
      </c>
      <c r="DH3">
        <v>40.14</v>
      </c>
      <c r="DI3">
        <v>2043.1224</v>
      </c>
      <c r="DJ3">
        <v>22</v>
      </c>
      <c r="DK3">
        <v>-1.9</v>
      </c>
      <c r="DL3">
        <v>682.04679999999996</v>
      </c>
      <c r="DM3">
        <v>3</v>
      </c>
      <c r="DN3">
        <v>25.523099999999999</v>
      </c>
      <c r="DO3" t="s">
        <v>987</v>
      </c>
      <c r="DR3">
        <v>8253489</v>
      </c>
      <c r="DS3">
        <v>699</v>
      </c>
      <c r="DT3" t="s">
        <v>985</v>
      </c>
      <c r="DU3">
        <v>1</v>
      </c>
      <c r="DV3" t="s">
        <v>1006</v>
      </c>
      <c r="DW3" t="s">
        <v>1007</v>
      </c>
      <c r="DX3" t="b">
        <v>0</v>
      </c>
      <c r="DY3" t="s">
        <v>986</v>
      </c>
      <c r="JN3" t="s">
        <v>1003</v>
      </c>
      <c r="JO3">
        <v>76</v>
      </c>
      <c r="JP3" t="s">
        <v>1004</v>
      </c>
    </row>
    <row r="4" spans="1:276" x14ac:dyDescent="0.3">
      <c r="A4" t="s">
        <v>1008</v>
      </c>
      <c r="B4" t="s">
        <v>1009</v>
      </c>
      <c r="C4">
        <f>SUM(Q4,AI4,BA4,BS4,CK4,DC4,DU4,EM4,FE4,FW4,GO4,HG4,HY4,IQ4,JI4)</f>
        <v>1</v>
      </c>
      <c r="D4">
        <v>20.97</v>
      </c>
      <c r="E4">
        <v>1879.902</v>
      </c>
      <c r="F4">
        <v>21</v>
      </c>
      <c r="G4">
        <v>16</v>
      </c>
      <c r="H4">
        <v>627.65120000000002</v>
      </c>
      <c r="I4">
        <v>3</v>
      </c>
      <c r="J4">
        <v>43.584299999999999</v>
      </c>
      <c r="K4" t="s">
        <v>1010</v>
      </c>
      <c r="N4">
        <v>6863333</v>
      </c>
      <c r="O4">
        <v>13763</v>
      </c>
      <c r="P4" t="s">
        <v>976</v>
      </c>
      <c r="Q4">
        <v>1</v>
      </c>
      <c r="T4" t="b">
        <v>0</v>
      </c>
      <c r="U4" t="s">
        <v>977</v>
      </c>
      <c r="JN4" t="s">
        <v>1012</v>
      </c>
      <c r="JO4">
        <v>85</v>
      </c>
      <c r="JP4" t="s">
        <v>1013</v>
      </c>
    </row>
    <row r="5" spans="1:276" x14ac:dyDescent="0.3">
      <c r="A5" t="s">
        <v>1014</v>
      </c>
      <c r="B5" t="s">
        <v>1015</v>
      </c>
      <c r="C5">
        <f>SUM(Q5,AI5,BA5,BS5,CK5,DC5,DU5,EM5,FE5,FW5,GO5,HG5,HY5,IQ5,JI5)</f>
        <v>5</v>
      </c>
      <c r="D5">
        <v>22.07</v>
      </c>
      <c r="E5">
        <v>1746.0554999999999</v>
      </c>
      <c r="F5">
        <v>16</v>
      </c>
      <c r="G5">
        <v>-4.0999999999999996</v>
      </c>
      <c r="H5">
        <v>583.02340000000004</v>
      </c>
      <c r="I5">
        <v>3</v>
      </c>
      <c r="J5">
        <v>58.0139</v>
      </c>
      <c r="K5" t="s">
        <v>1016</v>
      </c>
      <c r="N5">
        <v>7555921</v>
      </c>
      <c r="O5">
        <v>26581</v>
      </c>
      <c r="P5" t="s">
        <v>976</v>
      </c>
      <c r="Q5">
        <v>1</v>
      </c>
      <c r="T5" t="b">
        <v>0</v>
      </c>
      <c r="U5" t="s">
        <v>977</v>
      </c>
      <c r="V5">
        <v>27</v>
      </c>
      <c r="W5">
        <v>1746.0554999999999</v>
      </c>
      <c r="X5">
        <v>16</v>
      </c>
      <c r="Y5">
        <v>-1.1000000000000001</v>
      </c>
      <c r="Z5">
        <v>583.02509999999995</v>
      </c>
      <c r="AA5">
        <v>3</v>
      </c>
      <c r="AB5">
        <v>57.9315</v>
      </c>
      <c r="AC5" t="s">
        <v>1017</v>
      </c>
      <c r="AF5">
        <v>9780387</v>
      </c>
      <c r="AG5">
        <v>27007</v>
      </c>
      <c r="AH5" t="s">
        <v>979</v>
      </c>
      <c r="AI5">
        <v>2</v>
      </c>
      <c r="AL5" t="b">
        <v>0</v>
      </c>
      <c r="AM5" t="s">
        <v>980</v>
      </c>
      <c r="AN5">
        <v>33.01</v>
      </c>
      <c r="AO5">
        <v>1746.0554999999999</v>
      </c>
      <c r="AP5">
        <v>16</v>
      </c>
      <c r="AQ5">
        <v>-0.9</v>
      </c>
      <c r="AR5">
        <v>583.02530000000002</v>
      </c>
      <c r="AS5">
        <v>3</v>
      </c>
      <c r="AT5">
        <v>57.9437</v>
      </c>
      <c r="AU5" t="s">
        <v>1018</v>
      </c>
      <c r="AX5">
        <v>9652176</v>
      </c>
      <c r="AY5">
        <v>29836</v>
      </c>
      <c r="AZ5" t="s">
        <v>982</v>
      </c>
      <c r="BA5">
        <v>2</v>
      </c>
      <c r="BD5" t="b">
        <v>0</v>
      </c>
      <c r="BE5" t="s">
        <v>983</v>
      </c>
      <c r="JN5" t="s">
        <v>1020</v>
      </c>
      <c r="JO5">
        <v>68</v>
      </c>
      <c r="JP5" t="s">
        <v>1021</v>
      </c>
    </row>
    <row r="6" spans="1:276" x14ac:dyDescent="0.3">
      <c r="A6" t="s">
        <v>1022</v>
      </c>
      <c r="B6" t="s">
        <v>283</v>
      </c>
      <c r="C6">
        <f>SUM(Q6,AI6,BA6,BS6,CK6,DC6,DU6,EM6,FE6,FW6,GO6,HG6,HY6,IQ6,JI6)</f>
        <v>4</v>
      </c>
      <c r="D6">
        <v>27.14</v>
      </c>
      <c r="E6">
        <v>1385.7918999999999</v>
      </c>
      <c r="F6">
        <v>13</v>
      </c>
      <c r="G6">
        <v>2.8</v>
      </c>
      <c r="H6">
        <v>693.90509999999995</v>
      </c>
      <c r="I6">
        <v>2</v>
      </c>
      <c r="J6">
        <v>54.935499999999998</v>
      </c>
      <c r="K6" t="s">
        <v>1023</v>
      </c>
      <c r="L6">
        <v>243</v>
      </c>
      <c r="M6">
        <v>2890</v>
      </c>
      <c r="N6">
        <v>7407520</v>
      </c>
      <c r="O6">
        <v>23780</v>
      </c>
      <c r="P6" t="s">
        <v>976</v>
      </c>
      <c r="Q6">
        <v>2</v>
      </c>
      <c r="R6" t="s">
        <v>1024</v>
      </c>
      <c r="S6" t="s">
        <v>1025</v>
      </c>
      <c r="T6" t="b">
        <v>0</v>
      </c>
      <c r="U6" t="s">
        <v>977</v>
      </c>
      <c r="AN6">
        <v>22.39</v>
      </c>
      <c r="AO6">
        <v>1385.7918999999999</v>
      </c>
      <c r="AP6">
        <v>13</v>
      </c>
      <c r="AQ6">
        <v>4.8</v>
      </c>
      <c r="AR6">
        <v>693.90650000000005</v>
      </c>
      <c r="AS6">
        <v>2</v>
      </c>
      <c r="AT6">
        <v>54.997999999999998</v>
      </c>
      <c r="AU6" t="s">
        <v>1026</v>
      </c>
      <c r="AV6">
        <v>299</v>
      </c>
      <c r="AW6">
        <v>3890</v>
      </c>
      <c r="AX6">
        <v>9509953</v>
      </c>
      <c r="AY6">
        <v>26843</v>
      </c>
      <c r="AZ6" t="s">
        <v>982</v>
      </c>
      <c r="BA6">
        <v>2</v>
      </c>
      <c r="BB6" t="s">
        <v>1024</v>
      </c>
      <c r="BC6" t="s">
        <v>1025</v>
      </c>
      <c r="BD6" t="b">
        <v>0</v>
      </c>
      <c r="BE6" t="s">
        <v>983</v>
      </c>
      <c r="JN6" t="s">
        <v>191</v>
      </c>
      <c r="JO6">
        <v>42</v>
      </c>
      <c r="JP6" t="s">
        <v>193</v>
      </c>
    </row>
    <row r="7" spans="1:276" x14ac:dyDescent="0.3">
      <c r="A7" t="s">
        <v>1027</v>
      </c>
      <c r="B7" t="s">
        <v>1028</v>
      </c>
      <c r="C7">
        <f>SUM(Q7,AI7,BA7,BS7,CK7,DC7,DU7,EM7,FE7,FW7,GO7,HG7,HY7,IQ7,JI7)</f>
        <v>6</v>
      </c>
      <c r="D7">
        <v>37.130000000000003</v>
      </c>
      <c r="E7">
        <v>2860.7</v>
      </c>
      <c r="F7">
        <v>26</v>
      </c>
      <c r="G7">
        <v>3</v>
      </c>
      <c r="H7">
        <v>573.149</v>
      </c>
      <c r="I7">
        <v>5</v>
      </c>
      <c r="J7">
        <v>42.6004</v>
      </c>
      <c r="K7" t="s">
        <v>1029</v>
      </c>
      <c r="L7">
        <v>1140</v>
      </c>
      <c r="M7">
        <v>9170</v>
      </c>
      <c r="N7">
        <v>6811350</v>
      </c>
      <c r="O7">
        <v>12740</v>
      </c>
      <c r="P7" t="s">
        <v>976</v>
      </c>
      <c r="Q7">
        <v>1</v>
      </c>
      <c r="T7" t="b">
        <v>0</v>
      </c>
      <c r="U7" t="s">
        <v>977</v>
      </c>
      <c r="V7">
        <v>33.01</v>
      </c>
      <c r="W7">
        <v>2860.7</v>
      </c>
      <c r="X7">
        <v>26</v>
      </c>
      <c r="Y7">
        <v>1.3</v>
      </c>
      <c r="Z7">
        <v>573.14800000000002</v>
      </c>
      <c r="AA7">
        <v>5</v>
      </c>
      <c r="AB7">
        <v>42.624000000000002</v>
      </c>
      <c r="AC7" t="s">
        <v>1030</v>
      </c>
      <c r="AF7">
        <v>9045307</v>
      </c>
      <c r="AG7">
        <v>12647</v>
      </c>
      <c r="AH7" t="s">
        <v>979</v>
      </c>
      <c r="AI7">
        <v>1</v>
      </c>
      <c r="AL7" t="b">
        <v>0</v>
      </c>
      <c r="AM7" t="s">
        <v>980</v>
      </c>
      <c r="DZ7">
        <v>27.94</v>
      </c>
      <c r="EA7">
        <v>2860.7</v>
      </c>
      <c r="EB7">
        <v>26</v>
      </c>
      <c r="EC7">
        <v>5.6</v>
      </c>
      <c r="ED7">
        <v>573.15049999999997</v>
      </c>
      <c r="EE7">
        <v>5</v>
      </c>
      <c r="EF7">
        <v>42.444699999999997</v>
      </c>
      <c r="EG7" t="s">
        <v>1031</v>
      </c>
      <c r="EJ7">
        <v>8942247</v>
      </c>
      <c r="EK7">
        <v>14237</v>
      </c>
      <c r="EL7" t="s">
        <v>988</v>
      </c>
      <c r="EM7">
        <v>1</v>
      </c>
      <c r="EP7" t="b">
        <v>0</v>
      </c>
      <c r="EQ7" t="s">
        <v>989</v>
      </c>
      <c r="GB7">
        <v>27.38</v>
      </c>
      <c r="GC7">
        <v>2860.7</v>
      </c>
      <c r="GD7">
        <v>26</v>
      </c>
      <c r="GE7">
        <v>-4.5999999999999996</v>
      </c>
      <c r="GF7">
        <v>573.14469999999994</v>
      </c>
      <c r="GG7">
        <v>5</v>
      </c>
      <c r="GH7">
        <v>42.876300000000001</v>
      </c>
      <c r="GI7" t="s">
        <v>1032</v>
      </c>
      <c r="GL7">
        <v>9260602</v>
      </c>
      <c r="GM7">
        <v>9542</v>
      </c>
      <c r="GN7" t="s">
        <v>1033</v>
      </c>
      <c r="GO7">
        <v>1</v>
      </c>
      <c r="GR7" t="b">
        <v>0</v>
      </c>
      <c r="GS7" t="s">
        <v>1034</v>
      </c>
      <c r="GT7">
        <v>27.56</v>
      </c>
      <c r="GU7">
        <v>2860.7</v>
      </c>
      <c r="GV7">
        <v>26</v>
      </c>
      <c r="GW7">
        <v>1.1000000000000001</v>
      </c>
      <c r="GX7">
        <v>573.14790000000005</v>
      </c>
      <c r="GY7">
        <v>5</v>
      </c>
      <c r="GZ7">
        <v>43.1126</v>
      </c>
      <c r="HA7" t="s">
        <v>1035</v>
      </c>
      <c r="HD7">
        <v>9309062</v>
      </c>
      <c r="HE7">
        <v>9772</v>
      </c>
      <c r="HF7" t="s">
        <v>1036</v>
      </c>
      <c r="HG7">
        <v>2</v>
      </c>
      <c r="HJ7" t="b">
        <v>0</v>
      </c>
      <c r="HK7" t="s">
        <v>1037</v>
      </c>
      <c r="JN7" t="s">
        <v>1039</v>
      </c>
      <c r="JO7">
        <v>70</v>
      </c>
      <c r="JP7" t="s">
        <v>1040</v>
      </c>
    </row>
    <row r="8" spans="1:276" x14ac:dyDescent="0.3">
      <c r="A8" t="s">
        <v>1027</v>
      </c>
      <c r="B8" t="s">
        <v>1041</v>
      </c>
      <c r="C8">
        <f>SUM(Q8,AI8,BA8,BS8,CK8,DC8,DU8,EM8,FE8,FW8,GO8,HG8,HY8,IQ8,JI8)</f>
        <v>6</v>
      </c>
      <c r="D8">
        <v>37.130000000000003</v>
      </c>
      <c r="E8">
        <v>2860.7</v>
      </c>
      <c r="F8">
        <v>26</v>
      </c>
      <c r="G8">
        <v>3</v>
      </c>
      <c r="H8">
        <v>573.149</v>
      </c>
      <c r="I8">
        <v>5</v>
      </c>
      <c r="J8">
        <v>42.6004</v>
      </c>
      <c r="K8" t="s">
        <v>1029</v>
      </c>
      <c r="L8">
        <v>1140</v>
      </c>
      <c r="M8">
        <v>9170</v>
      </c>
      <c r="N8">
        <v>6811350</v>
      </c>
      <c r="O8">
        <v>12740</v>
      </c>
      <c r="P8" t="s">
        <v>976</v>
      </c>
      <c r="Q8">
        <v>1</v>
      </c>
      <c r="T8" t="b">
        <v>0</v>
      </c>
      <c r="U8" t="s">
        <v>977</v>
      </c>
      <c r="V8">
        <v>33.01</v>
      </c>
      <c r="W8">
        <v>2860.7</v>
      </c>
      <c r="X8">
        <v>26</v>
      </c>
      <c r="Y8">
        <v>1.3</v>
      </c>
      <c r="Z8">
        <v>573.14800000000002</v>
      </c>
      <c r="AA8">
        <v>5</v>
      </c>
      <c r="AB8">
        <v>42.624000000000002</v>
      </c>
      <c r="AC8" t="s">
        <v>1030</v>
      </c>
      <c r="AF8">
        <v>9045307</v>
      </c>
      <c r="AG8">
        <v>12647</v>
      </c>
      <c r="AH8" t="s">
        <v>979</v>
      </c>
      <c r="AI8">
        <v>1</v>
      </c>
      <c r="AL8" t="b">
        <v>0</v>
      </c>
      <c r="AM8" t="s">
        <v>980</v>
      </c>
      <c r="DZ8">
        <v>27.94</v>
      </c>
      <c r="EA8">
        <v>2860.7</v>
      </c>
      <c r="EB8">
        <v>26</v>
      </c>
      <c r="EC8">
        <v>5.6</v>
      </c>
      <c r="ED8">
        <v>573.15049999999997</v>
      </c>
      <c r="EE8">
        <v>5</v>
      </c>
      <c r="EF8">
        <v>42.444699999999997</v>
      </c>
      <c r="EG8" t="s">
        <v>1031</v>
      </c>
      <c r="EJ8">
        <v>8942247</v>
      </c>
      <c r="EK8">
        <v>14237</v>
      </c>
      <c r="EL8" t="s">
        <v>988</v>
      </c>
      <c r="EM8">
        <v>1</v>
      </c>
      <c r="EP8" t="b">
        <v>0</v>
      </c>
      <c r="EQ8" t="s">
        <v>989</v>
      </c>
      <c r="GB8">
        <v>27.38</v>
      </c>
      <c r="GC8">
        <v>2860.7</v>
      </c>
      <c r="GD8">
        <v>26</v>
      </c>
      <c r="GE8">
        <v>-4.5999999999999996</v>
      </c>
      <c r="GF8">
        <v>573.14469999999994</v>
      </c>
      <c r="GG8">
        <v>5</v>
      </c>
      <c r="GH8">
        <v>42.876300000000001</v>
      </c>
      <c r="GI8" t="s">
        <v>1032</v>
      </c>
      <c r="GL8">
        <v>9260602</v>
      </c>
      <c r="GM8">
        <v>9542</v>
      </c>
      <c r="GN8" t="s">
        <v>1033</v>
      </c>
      <c r="GO8">
        <v>1</v>
      </c>
      <c r="GR8" t="b">
        <v>0</v>
      </c>
      <c r="GS8" t="s">
        <v>1034</v>
      </c>
      <c r="GT8">
        <v>27.56</v>
      </c>
      <c r="GU8">
        <v>2860.7</v>
      </c>
      <c r="GV8">
        <v>26</v>
      </c>
      <c r="GW8">
        <v>1.1000000000000001</v>
      </c>
      <c r="GX8">
        <v>573.14790000000005</v>
      </c>
      <c r="GY8">
        <v>5</v>
      </c>
      <c r="GZ8">
        <v>43.1126</v>
      </c>
      <c r="HA8" t="s">
        <v>1035</v>
      </c>
      <c r="HD8">
        <v>9309062</v>
      </c>
      <c r="HE8">
        <v>9772</v>
      </c>
      <c r="HF8" t="s">
        <v>1036</v>
      </c>
      <c r="HG8">
        <v>2</v>
      </c>
      <c r="HJ8" t="b">
        <v>0</v>
      </c>
      <c r="HK8" t="s">
        <v>1037</v>
      </c>
      <c r="JN8" t="s">
        <v>1043</v>
      </c>
      <c r="JO8">
        <v>70</v>
      </c>
      <c r="JP8" t="s">
        <v>1044</v>
      </c>
    </row>
    <row r="9" spans="1:276" x14ac:dyDescent="0.3">
      <c r="A9" t="s">
        <v>1045</v>
      </c>
      <c r="B9" t="s">
        <v>1046</v>
      </c>
      <c r="C9">
        <f>SUM(Q9,AI9,BA9,BS9,CK9,DC9,DU9,EM9,FE9,FW9,GO9,HG9,HY9,IQ9,JI9)</f>
        <v>1</v>
      </c>
      <c r="D9">
        <v>21.09</v>
      </c>
      <c r="E9">
        <v>856.48410000000001</v>
      </c>
      <c r="F9">
        <v>7</v>
      </c>
      <c r="G9">
        <v>2.1</v>
      </c>
      <c r="H9">
        <v>429.25020000000001</v>
      </c>
      <c r="I9">
        <v>2</v>
      </c>
      <c r="J9">
        <v>36.795400000000001</v>
      </c>
      <c r="K9" t="s">
        <v>1047</v>
      </c>
      <c r="N9">
        <v>6535904</v>
      </c>
      <c r="O9">
        <v>5744</v>
      </c>
      <c r="P9" t="s">
        <v>976</v>
      </c>
      <c r="Q9">
        <v>1</v>
      </c>
      <c r="T9" t="b">
        <v>0</v>
      </c>
      <c r="U9" t="s">
        <v>977</v>
      </c>
      <c r="JN9" t="s">
        <v>1049</v>
      </c>
      <c r="JO9">
        <v>63</v>
      </c>
      <c r="JP9" t="s">
        <v>1050</v>
      </c>
    </row>
    <row r="10" spans="1:276" x14ac:dyDescent="0.3">
      <c r="A10" t="s">
        <v>1051</v>
      </c>
      <c r="B10" t="s">
        <v>1052</v>
      </c>
      <c r="C10">
        <f>SUM(Q10,AI10,BA10,BS10,CK10,DC10,DU10,EM10,FE10,FW10,GO10,HG10,HY10,IQ10,JI10)</f>
        <v>1</v>
      </c>
      <c r="D10">
        <v>30.69</v>
      </c>
      <c r="E10">
        <v>1938.0183</v>
      </c>
      <c r="F10">
        <v>17</v>
      </c>
      <c r="G10">
        <v>9</v>
      </c>
      <c r="H10">
        <v>647.01919999999996</v>
      </c>
      <c r="I10">
        <v>3</v>
      </c>
      <c r="J10">
        <v>59.335099999999997</v>
      </c>
      <c r="K10" t="s">
        <v>1053</v>
      </c>
      <c r="L10">
        <v>573</v>
      </c>
      <c r="M10">
        <v>10000</v>
      </c>
      <c r="N10">
        <v>7619238</v>
      </c>
      <c r="O10">
        <v>28018</v>
      </c>
      <c r="P10" t="s">
        <v>976</v>
      </c>
      <c r="Q10">
        <v>1</v>
      </c>
      <c r="T10" t="b">
        <v>0</v>
      </c>
      <c r="U10" t="s">
        <v>977</v>
      </c>
      <c r="JN10" t="s">
        <v>1055</v>
      </c>
      <c r="JO10">
        <v>76</v>
      </c>
      <c r="JP10" t="s">
        <v>1056</v>
      </c>
    </row>
    <row r="11" spans="1:276" x14ac:dyDescent="0.3">
      <c r="A11" t="s">
        <v>1057</v>
      </c>
      <c r="B11" t="s">
        <v>1058</v>
      </c>
      <c r="C11">
        <f>SUM(Q11,AI11,BA11,BS11,CK11,DC11,DU11,EM11,FE11,FW11,GO11,HG11,HY11,IQ11,JI11)</f>
        <v>5</v>
      </c>
      <c r="D11">
        <v>24.4</v>
      </c>
      <c r="E11">
        <v>1020.524</v>
      </c>
      <c r="F11">
        <v>9</v>
      </c>
      <c r="G11">
        <v>1.6</v>
      </c>
      <c r="H11">
        <v>511.27010000000001</v>
      </c>
      <c r="I11">
        <v>2</v>
      </c>
      <c r="J11">
        <v>44.740400000000001</v>
      </c>
      <c r="K11" t="s">
        <v>1059</v>
      </c>
      <c r="L11">
        <v>2800</v>
      </c>
      <c r="M11">
        <v>12200</v>
      </c>
      <c r="N11">
        <v>6913461</v>
      </c>
      <c r="O11">
        <v>14751</v>
      </c>
      <c r="P11" t="s">
        <v>976</v>
      </c>
      <c r="Q11">
        <v>1</v>
      </c>
      <c r="T11" t="b">
        <v>0</v>
      </c>
      <c r="U11" t="s">
        <v>977</v>
      </c>
      <c r="DH11">
        <v>23.9</v>
      </c>
      <c r="DI11">
        <v>1020.524</v>
      </c>
      <c r="DJ11">
        <v>9</v>
      </c>
      <c r="DK11">
        <v>-1.5</v>
      </c>
      <c r="DL11">
        <v>511.26850000000002</v>
      </c>
      <c r="DM11">
        <v>2</v>
      </c>
      <c r="DN11">
        <v>44.754100000000001</v>
      </c>
      <c r="DO11" t="s">
        <v>1060</v>
      </c>
      <c r="DR11">
        <v>9176777</v>
      </c>
      <c r="DS11">
        <v>16717</v>
      </c>
      <c r="DT11" t="s">
        <v>985</v>
      </c>
      <c r="DU11">
        <v>2</v>
      </c>
      <c r="DX11" t="b">
        <v>0</v>
      </c>
      <c r="DY11" t="s">
        <v>986</v>
      </c>
      <c r="DZ11">
        <v>22.21</v>
      </c>
      <c r="EA11">
        <v>1020.524</v>
      </c>
      <c r="EB11">
        <v>9</v>
      </c>
      <c r="EC11">
        <v>-2.4</v>
      </c>
      <c r="ED11">
        <v>511.2681</v>
      </c>
      <c r="EE11">
        <v>2</v>
      </c>
      <c r="EF11">
        <v>44.634500000000003</v>
      </c>
      <c r="EG11" t="s">
        <v>1061</v>
      </c>
      <c r="EH11">
        <v>6930</v>
      </c>
      <c r="EI11">
        <v>25600</v>
      </c>
      <c r="EJ11">
        <v>9042923</v>
      </c>
      <c r="EK11">
        <v>16633</v>
      </c>
      <c r="EL11" t="s">
        <v>988</v>
      </c>
      <c r="EM11">
        <v>1</v>
      </c>
      <c r="EP11" t="b">
        <v>0</v>
      </c>
      <c r="EQ11" t="s">
        <v>989</v>
      </c>
      <c r="ER11">
        <v>22.17</v>
      </c>
      <c r="ES11">
        <v>1020.524</v>
      </c>
      <c r="ET11">
        <v>9</v>
      </c>
      <c r="EU11">
        <v>-2.2999999999999998</v>
      </c>
      <c r="EV11">
        <v>511.2681</v>
      </c>
      <c r="EW11">
        <v>2</v>
      </c>
      <c r="EX11">
        <v>44.633899999999997</v>
      </c>
      <c r="EY11" t="s">
        <v>1061</v>
      </c>
      <c r="EZ11">
        <v>7170</v>
      </c>
      <c r="FA11">
        <v>28100</v>
      </c>
      <c r="FB11">
        <v>8996538</v>
      </c>
      <c r="FC11">
        <v>16658</v>
      </c>
      <c r="FD11" t="s">
        <v>991</v>
      </c>
      <c r="FE11">
        <v>1</v>
      </c>
      <c r="FH11" t="b">
        <v>0</v>
      </c>
      <c r="FI11" t="s">
        <v>992</v>
      </c>
      <c r="JN11" t="s">
        <v>1063</v>
      </c>
      <c r="JO11">
        <v>35</v>
      </c>
      <c r="JP11" t="s">
        <v>1064</v>
      </c>
    </row>
    <row r="12" spans="1:276" x14ac:dyDescent="0.3">
      <c r="A12" t="s">
        <v>1065</v>
      </c>
      <c r="B12" t="s">
        <v>1066</v>
      </c>
      <c r="C12">
        <f>SUM(Q12,AI12,BA12,BS12,CK12,DC12,DU12,EM12,FE12,FW12,GO12,HG12,HY12,IQ12,JI12)</f>
        <v>4</v>
      </c>
      <c r="V12">
        <v>30.7</v>
      </c>
      <c r="W12">
        <v>1057.5655999999999</v>
      </c>
      <c r="X12">
        <v>9</v>
      </c>
      <c r="Y12">
        <v>1.5</v>
      </c>
      <c r="Z12">
        <v>529.79079999999999</v>
      </c>
      <c r="AA12">
        <v>2</v>
      </c>
      <c r="AB12">
        <v>28.234000000000002</v>
      </c>
      <c r="AC12" t="s">
        <v>1059</v>
      </c>
      <c r="AF12">
        <v>8355936</v>
      </c>
      <c r="AG12">
        <v>1226</v>
      </c>
      <c r="AH12" t="s">
        <v>979</v>
      </c>
      <c r="AI12">
        <v>1</v>
      </c>
      <c r="AL12" t="b">
        <v>0</v>
      </c>
      <c r="AM12" t="s">
        <v>980</v>
      </c>
      <c r="BF12">
        <v>22.39</v>
      </c>
      <c r="BG12">
        <v>1057.5655999999999</v>
      </c>
      <c r="BH12">
        <v>9</v>
      </c>
      <c r="BI12">
        <v>-4.5</v>
      </c>
      <c r="BJ12">
        <v>529.78769999999997</v>
      </c>
      <c r="BK12">
        <v>2</v>
      </c>
      <c r="BL12">
        <v>28.285399999999999</v>
      </c>
      <c r="BM12" t="s">
        <v>1067</v>
      </c>
      <c r="BP12">
        <v>8463928</v>
      </c>
      <c r="BQ12">
        <v>928</v>
      </c>
      <c r="BR12" t="s">
        <v>1068</v>
      </c>
      <c r="BS12">
        <v>1</v>
      </c>
      <c r="BV12" t="b">
        <v>0</v>
      </c>
      <c r="BW12" t="s">
        <v>1069</v>
      </c>
      <c r="ER12">
        <v>34.4</v>
      </c>
      <c r="ES12">
        <v>1057.5655999999999</v>
      </c>
      <c r="ET12">
        <v>9</v>
      </c>
      <c r="EU12">
        <v>-5.3</v>
      </c>
      <c r="EV12">
        <v>529.78719999999998</v>
      </c>
      <c r="EW12">
        <v>2</v>
      </c>
      <c r="EX12">
        <v>28.346499999999999</v>
      </c>
      <c r="EY12" t="s">
        <v>1070</v>
      </c>
      <c r="FB12">
        <v>8216998</v>
      </c>
      <c r="FC12">
        <v>1518</v>
      </c>
      <c r="FD12" t="s">
        <v>991</v>
      </c>
      <c r="FE12">
        <v>1</v>
      </c>
      <c r="FH12" t="b">
        <v>0</v>
      </c>
      <c r="FI12" t="s">
        <v>992</v>
      </c>
      <c r="HL12">
        <v>28.14</v>
      </c>
      <c r="HM12">
        <v>1057.5655999999999</v>
      </c>
      <c r="HN12">
        <v>9</v>
      </c>
      <c r="HO12">
        <v>1.5</v>
      </c>
      <c r="HP12">
        <v>529.79079999999999</v>
      </c>
      <c r="HQ12">
        <v>2</v>
      </c>
      <c r="HR12">
        <v>28.361499999999999</v>
      </c>
      <c r="HS12" t="s">
        <v>1071</v>
      </c>
      <c r="HV12">
        <v>7889549</v>
      </c>
      <c r="HW12">
        <v>1669</v>
      </c>
      <c r="HX12" t="s">
        <v>997</v>
      </c>
      <c r="HY12">
        <v>1</v>
      </c>
      <c r="IB12" t="b">
        <v>0</v>
      </c>
      <c r="IC12" t="s">
        <v>998</v>
      </c>
      <c r="JN12" t="s">
        <v>1073</v>
      </c>
      <c r="JO12">
        <v>40</v>
      </c>
      <c r="JP12" t="s">
        <v>1074</v>
      </c>
    </row>
    <row r="13" spans="1:276" x14ac:dyDescent="0.3">
      <c r="A13" t="s">
        <v>1075</v>
      </c>
      <c r="B13" t="s">
        <v>1076</v>
      </c>
      <c r="C13">
        <f>SUM(Q13,AI13,BA13,BS13,CK13,DC13,DU13,EM13,FE13,FW13,GO13,HG13,HY13,IQ13,JI13)</f>
        <v>2</v>
      </c>
      <c r="V13">
        <v>21.72</v>
      </c>
      <c r="W13">
        <v>1895.9271000000001</v>
      </c>
      <c r="X13">
        <v>16</v>
      </c>
      <c r="Y13">
        <v>0.7</v>
      </c>
      <c r="Z13">
        <v>632.98350000000005</v>
      </c>
      <c r="AA13">
        <v>3</v>
      </c>
      <c r="AB13">
        <v>32.667099999999998</v>
      </c>
      <c r="AC13" t="s">
        <v>1029</v>
      </c>
      <c r="AF13">
        <v>8567004</v>
      </c>
      <c r="AG13">
        <v>2994</v>
      </c>
      <c r="AH13" t="s">
        <v>979</v>
      </c>
      <c r="AI13">
        <v>1</v>
      </c>
      <c r="AJ13" t="s">
        <v>1077</v>
      </c>
      <c r="AK13" t="s">
        <v>1078</v>
      </c>
      <c r="AL13" t="b">
        <v>0</v>
      </c>
      <c r="AM13" t="s">
        <v>980</v>
      </c>
      <c r="DH13">
        <v>23.59</v>
      </c>
      <c r="DI13">
        <v>1895.9271000000001</v>
      </c>
      <c r="DJ13">
        <v>16</v>
      </c>
      <c r="DK13">
        <v>2.7</v>
      </c>
      <c r="DL13">
        <v>632.98469999999998</v>
      </c>
      <c r="DM13">
        <v>3</v>
      </c>
      <c r="DN13">
        <v>32.820700000000002</v>
      </c>
      <c r="DO13" t="s">
        <v>1079</v>
      </c>
      <c r="DP13">
        <v>1060</v>
      </c>
      <c r="DQ13">
        <v>7750</v>
      </c>
      <c r="DR13">
        <v>8596801</v>
      </c>
      <c r="DS13">
        <v>3671</v>
      </c>
      <c r="DT13" t="s">
        <v>985</v>
      </c>
      <c r="DU13">
        <v>1</v>
      </c>
      <c r="DV13" t="s">
        <v>1077</v>
      </c>
      <c r="DW13" t="s">
        <v>1078</v>
      </c>
      <c r="DX13" t="b">
        <v>0</v>
      </c>
      <c r="DY13" t="s">
        <v>986</v>
      </c>
      <c r="JN13" t="s">
        <v>1081</v>
      </c>
      <c r="JO13">
        <v>60</v>
      </c>
      <c r="JP13" t="s">
        <v>1082</v>
      </c>
    </row>
    <row r="14" spans="1:276" x14ac:dyDescent="0.3">
      <c r="A14" t="s">
        <v>1083</v>
      </c>
      <c r="B14" t="s">
        <v>1084</v>
      </c>
      <c r="C14">
        <f>SUM(Q14,AI14,BA14,BS14,CK14,DC14,DU14,EM14,FE14,FW14,GO14,HG14,HY14,IQ14,JI14)</f>
        <v>2</v>
      </c>
      <c r="V14">
        <v>26.87</v>
      </c>
      <c r="W14">
        <v>975.49850000000004</v>
      </c>
      <c r="X14">
        <v>8</v>
      </c>
      <c r="Y14">
        <v>-5.6</v>
      </c>
      <c r="Z14">
        <v>488.75380000000001</v>
      </c>
      <c r="AA14">
        <v>2</v>
      </c>
      <c r="AB14">
        <v>41.179699999999997</v>
      </c>
      <c r="AC14" t="s">
        <v>1085</v>
      </c>
      <c r="AD14">
        <v>7990</v>
      </c>
      <c r="AE14">
        <v>62000</v>
      </c>
      <c r="AF14">
        <v>8965931</v>
      </c>
      <c r="AG14">
        <v>10621</v>
      </c>
      <c r="AH14" t="s">
        <v>979</v>
      </c>
      <c r="AI14">
        <v>2</v>
      </c>
      <c r="AL14" t="b">
        <v>0</v>
      </c>
      <c r="AM14" t="s">
        <v>980</v>
      </c>
      <c r="JN14" t="s">
        <v>1087</v>
      </c>
      <c r="JO14">
        <v>38</v>
      </c>
      <c r="JP14" t="s">
        <v>1088</v>
      </c>
    </row>
    <row r="15" spans="1:276" x14ac:dyDescent="0.3">
      <c r="A15" t="s">
        <v>1083</v>
      </c>
      <c r="B15" t="s">
        <v>1089</v>
      </c>
      <c r="C15">
        <f>SUM(Q15,AI15,BA15,BS15,CK15,DC15,DU15,EM15,FE15,FW15,GO15,HG15,HY15,IQ15,JI15)</f>
        <v>2</v>
      </c>
      <c r="V15">
        <v>26.87</v>
      </c>
      <c r="W15">
        <v>975.49850000000004</v>
      </c>
      <c r="X15">
        <v>8</v>
      </c>
      <c r="Y15">
        <v>-5.6</v>
      </c>
      <c r="Z15">
        <v>488.75380000000001</v>
      </c>
      <c r="AA15">
        <v>2</v>
      </c>
      <c r="AB15">
        <v>41.179699999999997</v>
      </c>
      <c r="AC15" t="s">
        <v>1085</v>
      </c>
      <c r="AD15">
        <v>7990</v>
      </c>
      <c r="AE15">
        <v>62000</v>
      </c>
      <c r="AF15">
        <v>8965931</v>
      </c>
      <c r="AG15">
        <v>10621</v>
      </c>
      <c r="AH15" t="s">
        <v>979</v>
      </c>
      <c r="AI15">
        <v>2</v>
      </c>
      <c r="AL15" t="b">
        <v>0</v>
      </c>
      <c r="AM15" t="s">
        <v>980</v>
      </c>
      <c r="JN15" t="s">
        <v>1091</v>
      </c>
      <c r="JO15">
        <v>43</v>
      </c>
      <c r="JP15" t="s">
        <v>1092</v>
      </c>
    </row>
    <row r="16" spans="1:276" x14ac:dyDescent="0.3">
      <c r="A16" t="s">
        <v>1093</v>
      </c>
      <c r="B16" t="s">
        <v>1094</v>
      </c>
      <c r="C16">
        <f>SUM(Q16,AI16,BA16,BS16,CK16,DC16,DU16,EM16,FE16,FW16,GO16,HG16,HY16,IQ16,JI16)</f>
        <v>2</v>
      </c>
      <c r="V16">
        <v>22.68</v>
      </c>
      <c r="W16">
        <v>844.47019999999998</v>
      </c>
      <c r="X16">
        <v>7</v>
      </c>
      <c r="Y16">
        <v>-3.6</v>
      </c>
      <c r="Z16">
        <v>423.24079999999998</v>
      </c>
      <c r="AA16">
        <v>2</v>
      </c>
      <c r="AB16">
        <v>42.450099999999999</v>
      </c>
      <c r="AC16" t="s">
        <v>1095</v>
      </c>
      <c r="AF16">
        <v>9036937</v>
      </c>
      <c r="AG16">
        <v>12467</v>
      </c>
      <c r="AH16" t="s">
        <v>979</v>
      </c>
      <c r="AI16">
        <v>1</v>
      </c>
      <c r="AL16" t="b">
        <v>0</v>
      </c>
      <c r="AM16" t="s">
        <v>980</v>
      </c>
      <c r="GT16">
        <v>20.99</v>
      </c>
      <c r="GU16">
        <v>844.47019999999998</v>
      </c>
      <c r="GV16">
        <v>7</v>
      </c>
      <c r="GW16">
        <v>-18.100000000000001</v>
      </c>
      <c r="GX16">
        <v>423.23469999999998</v>
      </c>
      <c r="GY16">
        <v>2</v>
      </c>
      <c r="GZ16">
        <v>42.880800000000001</v>
      </c>
      <c r="HA16" t="s">
        <v>1096</v>
      </c>
      <c r="HD16">
        <v>9297977</v>
      </c>
      <c r="HE16">
        <v>9607</v>
      </c>
      <c r="HF16" t="s">
        <v>1036</v>
      </c>
      <c r="HG16">
        <v>1</v>
      </c>
      <c r="HJ16" t="b">
        <v>0</v>
      </c>
      <c r="HK16" t="s">
        <v>1037</v>
      </c>
      <c r="JN16" t="s">
        <v>1098</v>
      </c>
      <c r="JO16">
        <v>74</v>
      </c>
      <c r="JP16" t="s">
        <v>1099</v>
      </c>
    </row>
    <row r="17" spans="1:276" x14ac:dyDescent="0.3">
      <c r="A17" t="s">
        <v>1100</v>
      </c>
      <c r="B17" t="s">
        <v>1084</v>
      </c>
      <c r="C17">
        <f>SUM(Q17,AI17,BA17,BS17,CK17,DC17,DU17,EM17,FE17,FW17,GO17,HG17,HY17,IQ17,JI17)</f>
        <v>2</v>
      </c>
      <c r="AN17">
        <v>24.35</v>
      </c>
      <c r="AO17">
        <v>904.42499999999995</v>
      </c>
      <c r="AP17">
        <v>7</v>
      </c>
      <c r="AQ17">
        <v>-8.3000000000000007</v>
      </c>
      <c r="AR17">
        <v>453.21600000000001</v>
      </c>
      <c r="AS17">
        <v>2</v>
      </c>
      <c r="AT17">
        <v>40.032800000000002</v>
      </c>
      <c r="AU17" t="s">
        <v>1101</v>
      </c>
      <c r="AX17">
        <v>8789990</v>
      </c>
      <c r="AY17">
        <v>10310</v>
      </c>
      <c r="AZ17" t="s">
        <v>982</v>
      </c>
      <c r="BA17">
        <v>1</v>
      </c>
      <c r="BD17" t="b">
        <v>0</v>
      </c>
      <c r="BE17" t="s">
        <v>983</v>
      </c>
      <c r="DZ17">
        <v>21.79</v>
      </c>
      <c r="EA17">
        <v>904.42499999999995</v>
      </c>
      <c r="EB17">
        <v>7</v>
      </c>
      <c r="EC17">
        <v>-6.9</v>
      </c>
      <c r="ED17">
        <v>453.21660000000003</v>
      </c>
      <c r="EE17">
        <v>2</v>
      </c>
      <c r="EF17">
        <v>39.832799999999999</v>
      </c>
      <c r="EG17" t="s">
        <v>1101</v>
      </c>
      <c r="EJ17">
        <v>8815787</v>
      </c>
      <c r="EK17">
        <v>10627</v>
      </c>
      <c r="EL17" t="s">
        <v>988</v>
      </c>
      <c r="EM17">
        <v>1</v>
      </c>
      <c r="EP17" t="b">
        <v>0</v>
      </c>
      <c r="EQ17" t="s">
        <v>989</v>
      </c>
      <c r="JN17" t="s">
        <v>1087</v>
      </c>
      <c r="JO17">
        <v>38</v>
      </c>
      <c r="JP17" t="s">
        <v>1088</v>
      </c>
    </row>
    <row r="18" spans="1:276" x14ac:dyDescent="0.3">
      <c r="A18" t="s">
        <v>1100</v>
      </c>
      <c r="B18" t="s">
        <v>1089</v>
      </c>
      <c r="C18">
        <f>SUM(Q18,AI18,BA18,BS18,CK18,DC18,DU18,EM18,FE18,FW18,GO18,HG18,HY18,IQ18,JI18)</f>
        <v>2</v>
      </c>
      <c r="AN18">
        <v>24.35</v>
      </c>
      <c r="AO18">
        <v>904.42499999999995</v>
      </c>
      <c r="AP18">
        <v>7</v>
      </c>
      <c r="AQ18">
        <v>-8.3000000000000007</v>
      </c>
      <c r="AR18">
        <v>453.21600000000001</v>
      </c>
      <c r="AS18">
        <v>2</v>
      </c>
      <c r="AT18">
        <v>40.032800000000002</v>
      </c>
      <c r="AU18" t="s">
        <v>1101</v>
      </c>
      <c r="AX18">
        <v>8789990</v>
      </c>
      <c r="AY18">
        <v>10310</v>
      </c>
      <c r="AZ18" t="s">
        <v>982</v>
      </c>
      <c r="BA18">
        <v>1</v>
      </c>
      <c r="BD18" t="b">
        <v>0</v>
      </c>
      <c r="BE18" t="s">
        <v>983</v>
      </c>
      <c r="DZ18">
        <v>21.79</v>
      </c>
      <c r="EA18">
        <v>904.42499999999995</v>
      </c>
      <c r="EB18">
        <v>7</v>
      </c>
      <c r="EC18">
        <v>-6.9</v>
      </c>
      <c r="ED18">
        <v>453.21660000000003</v>
      </c>
      <c r="EE18">
        <v>2</v>
      </c>
      <c r="EF18">
        <v>39.832799999999999</v>
      </c>
      <c r="EG18" t="s">
        <v>1101</v>
      </c>
      <c r="EJ18">
        <v>8815787</v>
      </c>
      <c r="EK18">
        <v>10627</v>
      </c>
      <c r="EL18" t="s">
        <v>988</v>
      </c>
      <c r="EM18">
        <v>1</v>
      </c>
      <c r="EP18" t="b">
        <v>0</v>
      </c>
      <c r="EQ18" t="s">
        <v>989</v>
      </c>
      <c r="JN18" t="s">
        <v>1091</v>
      </c>
      <c r="JO18">
        <v>43</v>
      </c>
      <c r="JP18" t="s">
        <v>1092</v>
      </c>
    </row>
    <row r="19" spans="1:276" x14ac:dyDescent="0.3">
      <c r="A19" t="s">
        <v>1102</v>
      </c>
      <c r="B19" t="s">
        <v>1103</v>
      </c>
      <c r="C19">
        <f>SUM(Q19,AI19,BA19,BS19,CK19,DC19,DU19,EM19,FE19,FW19,GO19,HG19,HY19,IQ19,JI19)</f>
        <v>1</v>
      </c>
      <c r="AN19">
        <v>23.47</v>
      </c>
      <c r="AO19">
        <v>1283.6357</v>
      </c>
      <c r="AP19">
        <v>12</v>
      </c>
      <c r="AQ19">
        <v>-0.4</v>
      </c>
      <c r="AR19">
        <v>642.82489999999996</v>
      </c>
      <c r="AS19">
        <v>2</v>
      </c>
      <c r="AT19">
        <v>31.0627</v>
      </c>
      <c r="AU19" t="s">
        <v>1104</v>
      </c>
      <c r="AV19">
        <v>11200</v>
      </c>
      <c r="AW19">
        <v>20300</v>
      </c>
      <c r="AX19">
        <v>8349980</v>
      </c>
      <c r="AY19">
        <v>2550</v>
      </c>
      <c r="AZ19" t="s">
        <v>982</v>
      </c>
      <c r="BA19">
        <v>1</v>
      </c>
      <c r="BB19" t="s">
        <v>1024</v>
      </c>
      <c r="BC19" t="s">
        <v>1105</v>
      </c>
      <c r="BD19" t="b">
        <v>0</v>
      </c>
      <c r="BE19" t="s">
        <v>983</v>
      </c>
      <c r="JN19" t="s">
        <v>1107</v>
      </c>
      <c r="JO19">
        <v>96</v>
      </c>
      <c r="JP19" t="s">
        <v>1108</v>
      </c>
    </row>
    <row r="20" spans="1:276" x14ac:dyDescent="0.3">
      <c r="A20" t="s">
        <v>1109</v>
      </c>
      <c r="B20" t="s">
        <v>1110</v>
      </c>
      <c r="C20">
        <f>SUM(Q20,AI20,BA20,BS20,CK20,DC20,DU20,EM20,FE20,FW20,GO20,HG20,HY20,IQ20,JI20)</f>
        <v>3</v>
      </c>
      <c r="BF20">
        <v>21.67</v>
      </c>
      <c r="BG20">
        <v>1801.9494999999999</v>
      </c>
      <c r="BH20">
        <v>16</v>
      </c>
      <c r="BI20">
        <v>-8.6999999999999993</v>
      </c>
      <c r="BJ20">
        <v>601.65189999999996</v>
      </c>
      <c r="BK20">
        <v>3</v>
      </c>
      <c r="BL20">
        <v>30.537400000000002</v>
      </c>
      <c r="BM20" t="s">
        <v>1111</v>
      </c>
      <c r="BP20">
        <v>8581838</v>
      </c>
      <c r="BQ20">
        <v>1448</v>
      </c>
      <c r="BR20" t="s">
        <v>1068</v>
      </c>
      <c r="BS20">
        <v>1</v>
      </c>
      <c r="BV20" t="b">
        <v>0</v>
      </c>
      <c r="BW20" t="s">
        <v>1069</v>
      </c>
      <c r="DZ20">
        <v>23.82</v>
      </c>
      <c r="EA20">
        <v>1801.9494999999999</v>
      </c>
      <c r="EB20">
        <v>16</v>
      </c>
      <c r="EC20">
        <v>-3.2</v>
      </c>
      <c r="ED20">
        <v>601.65520000000004</v>
      </c>
      <c r="EE20">
        <v>3</v>
      </c>
      <c r="EF20">
        <v>30.4024</v>
      </c>
      <c r="EG20" t="s">
        <v>1112</v>
      </c>
      <c r="EH20">
        <v>107000</v>
      </c>
      <c r="EI20">
        <v>361000</v>
      </c>
      <c r="EJ20">
        <v>8354413</v>
      </c>
      <c r="EK20">
        <v>2433</v>
      </c>
      <c r="EL20" t="s">
        <v>988</v>
      </c>
      <c r="EM20">
        <v>1</v>
      </c>
      <c r="EP20" t="b">
        <v>0</v>
      </c>
      <c r="EQ20" t="s">
        <v>989</v>
      </c>
      <c r="ER20">
        <v>21.88</v>
      </c>
      <c r="ES20">
        <v>1801.9494999999999</v>
      </c>
      <c r="ET20">
        <v>16</v>
      </c>
      <c r="EU20">
        <v>-5.5</v>
      </c>
      <c r="EV20">
        <v>601.65380000000005</v>
      </c>
      <c r="EW20">
        <v>3</v>
      </c>
      <c r="EX20">
        <v>30.542300000000001</v>
      </c>
      <c r="EY20" t="s">
        <v>1111</v>
      </c>
      <c r="EZ20">
        <v>106000</v>
      </c>
      <c r="FA20">
        <v>345000</v>
      </c>
      <c r="FB20">
        <v>8319048</v>
      </c>
      <c r="FC20">
        <v>2558</v>
      </c>
      <c r="FD20" t="s">
        <v>991</v>
      </c>
      <c r="FE20">
        <v>1</v>
      </c>
      <c r="FH20" t="b">
        <v>0</v>
      </c>
      <c r="FI20" t="s">
        <v>992</v>
      </c>
      <c r="JN20" t="s">
        <v>1114</v>
      </c>
      <c r="JO20">
        <v>92</v>
      </c>
      <c r="JP20" t="s">
        <v>1115</v>
      </c>
    </row>
    <row r="21" spans="1:276" x14ac:dyDescent="0.3">
      <c r="A21" t="s">
        <v>1116</v>
      </c>
      <c r="B21" t="s">
        <v>1066</v>
      </c>
      <c r="C21">
        <f>SUM(Q21,AI21,BA21,BS21,CK21,DC21,DU21,EM21,FE21,FW21,GO21,HG21,HY21,IQ21,JI21)</f>
        <v>3</v>
      </c>
      <c r="BF21">
        <v>24.92</v>
      </c>
      <c r="BG21">
        <v>1158.6132</v>
      </c>
      <c r="BH21">
        <v>10</v>
      </c>
      <c r="BI21">
        <v>-2</v>
      </c>
      <c r="BJ21">
        <v>580.31269999999995</v>
      </c>
      <c r="BK21">
        <v>2</v>
      </c>
      <c r="BL21">
        <v>30.1066</v>
      </c>
      <c r="BM21" t="s">
        <v>1117</v>
      </c>
      <c r="BN21">
        <v>186</v>
      </c>
      <c r="BO21">
        <v>2720</v>
      </c>
      <c r="BP21">
        <v>8558974</v>
      </c>
      <c r="BQ21">
        <v>1334</v>
      </c>
      <c r="BR21" t="s">
        <v>1068</v>
      </c>
      <c r="BS21">
        <v>1</v>
      </c>
      <c r="BV21" t="b">
        <v>0</v>
      </c>
      <c r="BW21" t="s">
        <v>1069</v>
      </c>
      <c r="DH21">
        <v>33.83</v>
      </c>
      <c r="DI21">
        <v>1158.6132</v>
      </c>
      <c r="DJ21">
        <v>10</v>
      </c>
      <c r="DK21">
        <v>0.9</v>
      </c>
      <c r="DL21">
        <v>580.31439999999998</v>
      </c>
      <c r="DM21">
        <v>2</v>
      </c>
      <c r="DN21">
        <v>30.0473</v>
      </c>
      <c r="DO21" t="s">
        <v>1118</v>
      </c>
      <c r="DP21">
        <v>4940</v>
      </c>
      <c r="DQ21">
        <v>20300</v>
      </c>
      <c r="DR21">
        <v>8467165</v>
      </c>
      <c r="DS21">
        <v>2345</v>
      </c>
      <c r="DT21" t="s">
        <v>985</v>
      </c>
      <c r="DU21">
        <v>1</v>
      </c>
      <c r="DX21" t="b">
        <v>0</v>
      </c>
      <c r="DY21" t="s">
        <v>986</v>
      </c>
      <c r="ER21">
        <v>28.85</v>
      </c>
      <c r="ES21">
        <v>1158.6132</v>
      </c>
      <c r="ET21">
        <v>10</v>
      </c>
      <c r="EU21">
        <v>-2</v>
      </c>
      <c r="EV21">
        <v>580.31269999999995</v>
      </c>
      <c r="EW21">
        <v>2</v>
      </c>
      <c r="EX21">
        <v>30.214700000000001</v>
      </c>
      <c r="EY21" t="s">
        <v>1119</v>
      </c>
      <c r="EZ21">
        <v>5040</v>
      </c>
      <c r="FA21">
        <v>22300</v>
      </c>
      <c r="FB21">
        <v>8303434</v>
      </c>
      <c r="FC21">
        <v>2414</v>
      </c>
      <c r="FD21" t="s">
        <v>991</v>
      </c>
      <c r="FE21">
        <v>1</v>
      </c>
      <c r="FH21" t="b">
        <v>0</v>
      </c>
      <c r="FI21" t="s">
        <v>992</v>
      </c>
      <c r="JN21" t="s">
        <v>1073</v>
      </c>
      <c r="JO21">
        <v>40</v>
      </c>
      <c r="JP21" t="s">
        <v>1074</v>
      </c>
    </row>
    <row r="22" spans="1:276" x14ac:dyDescent="0.3">
      <c r="A22" t="s">
        <v>1120</v>
      </c>
      <c r="B22" t="s">
        <v>1121</v>
      </c>
      <c r="C22">
        <f>SUM(Q22,AI22,BA22,BS22,CK22,DC22,DU22,EM22,FE22,FW22,GO22,HG22,HY22,IQ22,JI22)</f>
        <v>1</v>
      </c>
      <c r="BF22">
        <v>22.29</v>
      </c>
      <c r="BG22">
        <v>1197.5706</v>
      </c>
      <c r="BH22">
        <v>10</v>
      </c>
      <c r="BI22">
        <v>-5.6</v>
      </c>
      <c r="BJ22">
        <v>599.78920000000005</v>
      </c>
      <c r="BK22">
        <v>2</v>
      </c>
      <c r="BL22">
        <v>41.637500000000003</v>
      </c>
      <c r="BM22" t="s">
        <v>1122</v>
      </c>
      <c r="BN22">
        <v>971</v>
      </c>
      <c r="BO22">
        <v>5940</v>
      </c>
      <c r="BP22">
        <v>9107697</v>
      </c>
      <c r="BQ22">
        <v>6787</v>
      </c>
      <c r="BR22" t="s">
        <v>1068</v>
      </c>
      <c r="BS22">
        <v>1</v>
      </c>
      <c r="BV22" t="b">
        <v>0</v>
      </c>
      <c r="BW22" t="s">
        <v>1069</v>
      </c>
      <c r="JN22" t="s">
        <v>1124</v>
      </c>
      <c r="JO22">
        <v>32</v>
      </c>
      <c r="JP22" t="s">
        <v>1125</v>
      </c>
    </row>
    <row r="23" spans="1:276" x14ac:dyDescent="0.3">
      <c r="A23" t="s">
        <v>1126</v>
      </c>
      <c r="B23" t="s">
        <v>1127</v>
      </c>
      <c r="C23">
        <f>SUM(Q23,AI23,BA23,BS23,CK23,DC23,DU23,EM23,FE23,FW23,GO23,HG23,HY23,IQ23,JI23)</f>
        <v>1</v>
      </c>
      <c r="BX23">
        <v>21.09</v>
      </c>
      <c r="BY23">
        <v>2234.1365000000001</v>
      </c>
      <c r="BZ23">
        <v>20</v>
      </c>
      <c r="CA23">
        <v>-6.6</v>
      </c>
      <c r="CB23">
        <v>745.71450000000004</v>
      </c>
      <c r="CC23">
        <v>3</v>
      </c>
      <c r="CD23">
        <v>46.189100000000003</v>
      </c>
      <c r="CE23" t="s">
        <v>978</v>
      </c>
      <c r="CF23">
        <v>21200</v>
      </c>
      <c r="CG23">
        <v>94200</v>
      </c>
      <c r="CH23">
        <v>9790240</v>
      </c>
      <c r="CI23">
        <v>9560</v>
      </c>
      <c r="CJ23" t="s">
        <v>1128</v>
      </c>
      <c r="CK23">
        <v>1</v>
      </c>
      <c r="CL23" t="s">
        <v>1129</v>
      </c>
      <c r="CM23" t="s">
        <v>1130</v>
      </c>
      <c r="CN23" t="b">
        <v>0</v>
      </c>
      <c r="CO23" t="s">
        <v>1131</v>
      </c>
      <c r="JN23" t="s">
        <v>1133</v>
      </c>
      <c r="JO23">
        <v>31</v>
      </c>
      <c r="JP23" t="s">
        <v>1134</v>
      </c>
    </row>
    <row r="24" spans="1:276" x14ac:dyDescent="0.3">
      <c r="A24" t="s">
        <v>1135</v>
      </c>
      <c r="B24" t="s">
        <v>1136</v>
      </c>
      <c r="C24">
        <f>SUM(Q24,AI24,BA24,BS24,CK24,DC24,DU24,EM24,FE24,FW24,GO24,HG24,HY24,IQ24,JI24)</f>
        <v>2</v>
      </c>
      <c r="DH24">
        <v>37.6</v>
      </c>
      <c r="DI24">
        <v>1280.8081</v>
      </c>
      <c r="DJ24">
        <v>10</v>
      </c>
      <c r="DK24">
        <v>-5.4</v>
      </c>
      <c r="DL24">
        <v>427.94099999999997</v>
      </c>
      <c r="DM24">
        <v>3</v>
      </c>
      <c r="DN24">
        <v>27.404900000000001</v>
      </c>
      <c r="DO24" t="s">
        <v>1137</v>
      </c>
      <c r="DR24">
        <v>8344056</v>
      </c>
      <c r="DS24">
        <v>1176</v>
      </c>
      <c r="DT24" t="s">
        <v>985</v>
      </c>
      <c r="DU24">
        <v>1</v>
      </c>
      <c r="DX24" t="b">
        <v>0</v>
      </c>
      <c r="DY24" t="s">
        <v>986</v>
      </c>
      <c r="DZ24">
        <v>21.91</v>
      </c>
      <c r="EA24">
        <v>1280.8081</v>
      </c>
      <c r="EB24">
        <v>10</v>
      </c>
      <c r="EC24">
        <v>2.2000000000000002</v>
      </c>
      <c r="ED24">
        <v>427.94420000000002</v>
      </c>
      <c r="EE24">
        <v>3</v>
      </c>
      <c r="EF24">
        <v>27.592500000000001</v>
      </c>
      <c r="EG24" t="s">
        <v>1138</v>
      </c>
      <c r="EJ24">
        <v>8229464</v>
      </c>
      <c r="EK24">
        <v>1244</v>
      </c>
      <c r="EL24" t="s">
        <v>988</v>
      </c>
      <c r="EM24">
        <v>1</v>
      </c>
      <c r="EP24" t="b">
        <v>0</v>
      </c>
      <c r="EQ24" t="s">
        <v>989</v>
      </c>
      <c r="JN24" t="s">
        <v>1140</v>
      </c>
      <c r="JO24">
        <v>44</v>
      </c>
      <c r="JP24" t="s">
        <v>1141</v>
      </c>
    </row>
    <row r="25" spans="1:276" x14ac:dyDescent="0.3">
      <c r="A25" t="s">
        <v>1142</v>
      </c>
      <c r="B25" t="s">
        <v>1143</v>
      </c>
      <c r="C25">
        <f>SUM(Q25,AI25,BA25,BS25,CK25,DC25,DU25,EM25,FE25,FW25,GO25,HG25,HY25,IQ25,JI25)</f>
        <v>1</v>
      </c>
      <c r="DH25">
        <v>21.49</v>
      </c>
      <c r="DI25">
        <v>1172.6288</v>
      </c>
      <c r="DJ25">
        <v>11</v>
      </c>
      <c r="DK25">
        <v>-10.9</v>
      </c>
      <c r="DL25">
        <v>587.31529999999998</v>
      </c>
      <c r="DM25">
        <v>2</v>
      </c>
      <c r="DN25">
        <v>35.900199999999998</v>
      </c>
      <c r="DO25" t="s">
        <v>1144</v>
      </c>
      <c r="DP25">
        <v>7130</v>
      </c>
      <c r="DQ25">
        <v>33700</v>
      </c>
      <c r="DR25">
        <v>8740643</v>
      </c>
      <c r="DS25">
        <v>5553</v>
      </c>
      <c r="DT25" t="s">
        <v>985</v>
      </c>
      <c r="DU25">
        <v>1</v>
      </c>
      <c r="DV25" t="s">
        <v>1145</v>
      </c>
      <c r="DW25" t="s">
        <v>1146</v>
      </c>
      <c r="DX25" t="b">
        <v>0</v>
      </c>
      <c r="DY25" t="s">
        <v>986</v>
      </c>
      <c r="JN25" t="s">
        <v>1148</v>
      </c>
      <c r="JO25">
        <v>34</v>
      </c>
      <c r="JP25" t="s">
        <v>1149</v>
      </c>
    </row>
    <row r="26" spans="1:276" x14ac:dyDescent="0.3">
      <c r="A26" t="s">
        <v>1150</v>
      </c>
      <c r="B26" t="s">
        <v>1151</v>
      </c>
      <c r="C26">
        <f>SUM(Q26,AI26,BA26,BS26,CK26,DC26,DU26,EM26,FE26,FW26,GO26,HG26,HY26,IQ26,JI26)</f>
        <v>1</v>
      </c>
      <c r="DH26">
        <v>23.43</v>
      </c>
      <c r="DI26">
        <v>1175.7277999999999</v>
      </c>
      <c r="DJ26">
        <v>11</v>
      </c>
      <c r="DK26">
        <v>-10</v>
      </c>
      <c r="DL26">
        <v>588.86530000000005</v>
      </c>
      <c r="DM26">
        <v>2</v>
      </c>
      <c r="DN26">
        <v>42.994799999999998</v>
      </c>
      <c r="DO26" t="s">
        <v>1152</v>
      </c>
      <c r="DR26">
        <v>9091947</v>
      </c>
      <c r="DS26">
        <v>14697</v>
      </c>
      <c r="DT26" t="s">
        <v>985</v>
      </c>
      <c r="DU26">
        <v>1</v>
      </c>
      <c r="DX26" t="b">
        <v>0</v>
      </c>
      <c r="DY26" t="s">
        <v>986</v>
      </c>
      <c r="JN26" t="s">
        <v>1154</v>
      </c>
      <c r="JO26">
        <v>65</v>
      </c>
      <c r="JP26" t="s">
        <v>1155</v>
      </c>
    </row>
    <row r="27" spans="1:276" x14ac:dyDescent="0.3">
      <c r="A27" t="s">
        <v>1156</v>
      </c>
      <c r="B27" t="s">
        <v>1151</v>
      </c>
      <c r="C27">
        <f>SUM(Q27,AI27,BA27,BS27,CK27,DC27,DU27,EM27,FE27,FW27,GO27,HG27,HY27,IQ27,JI27)</f>
        <v>10</v>
      </c>
      <c r="DH27">
        <v>52.02</v>
      </c>
      <c r="DI27">
        <v>1786.0139999999999</v>
      </c>
      <c r="DJ27">
        <v>16</v>
      </c>
      <c r="DK27">
        <v>0.8</v>
      </c>
      <c r="DL27">
        <v>596.34580000000005</v>
      </c>
      <c r="DM27">
        <v>3</v>
      </c>
      <c r="DN27">
        <v>50.424100000000003</v>
      </c>
      <c r="DO27" t="s">
        <v>1157</v>
      </c>
      <c r="DP27">
        <v>2770</v>
      </c>
      <c r="DQ27">
        <v>33800</v>
      </c>
      <c r="DR27">
        <v>9448751</v>
      </c>
      <c r="DS27">
        <v>22971</v>
      </c>
      <c r="DT27" t="s">
        <v>985</v>
      </c>
      <c r="DU27">
        <v>4</v>
      </c>
      <c r="DX27" t="b">
        <v>0</v>
      </c>
      <c r="DY27" t="s">
        <v>986</v>
      </c>
      <c r="DZ27">
        <v>46.22</v>
      </c>
      <c r="EA27">
        <v>1786.0139999999999</v>
      </c>
      <c r="EB27">
        <v>16</v>
      </c>
      <c r="EC27">
        <v>1.3</v>
      </c>
      <c r="ED27">
        <v>596.34609999999998</v>
      </c>
      <c r="EE27">
        <v>3</v>
      </c>
      <c r="EF27">
        <v>50.526299999999999</v>
      </c>
      <c r="EG27" t="s">
        <v>1158</v>
      </c>
      <c r="EH27">
        <v>5180</v>
      </c>
      <c r="EI27">
        <v>52700</v>
      </c>
      <c r="EJ27">
        <v>9321565</v>
      </c>
      <c r="EK27">
        <v>23185</v>
      </c>
      <c r="EL27" t="s">
        <v>988</v>
      </c>
      <c r="EM27">
        <v>3</v>
      </c>
      <c r="EP27" t="b">
        <v>0</v>
      </c>
      <c r="EQ27" t="s">
        <v>989</v>
      </c>
      <c r="ER27">
        <v>52.46</v>
      </c>
      <c r="ES27">
        <v>1786.0139999999999</v>
      </c>
      <c r="ET27">
        <v>16</v>
      </c>
      <c r="EU27">
        <v>-6</v>
      </c>
      <c r="EV27">
        <v>596.34169999999995</v>
      </c>
      <c r="EW27">
        <v>3</v>
      </c>
      <c r="EX27">
        <v>50.277099999999997</v>
      </c>
      <c r="EY27" t="s">
        <v>1159</v>
      </c>
      <c r="EZ27">
        <v>5420</v>
      </c>
      <c r="FA27">
        <v>37400</v>
      </c>
      <c r="FB27">
        <v>9271504</v>
      </c>
      <c r="FC27">
        <v>23174</v>
      </c>
      <c r="FD27" t="s">
        <v>991</v>
      </c>
      <c r="FE27">
        <v>3</v>
      </c>
      <c r="FH27" t="b">
        <v>0</v>
      </c>
      <c r="FI27" t="s">
        <v>992</v>
      </c>
      <c r="JN27" t="s">
        <v>1154</v>
      </c>
      <c r="JO27">
        <v>65</v>
      </c>
      <c r="JP27" t="s">
        <v>1155</v>
      </c>
    </row>
    <row r="28" spans="1:276" x14ac:dyDescent="0.3">
      <c r="A28" t="s">
        <v>1160</v>
      </c>
      <c r="B28" t="s">
        <v>1136</v>
      </c>
      <c r="C28">
        <f>SUM(Q28,AI28,BA28,BS28,CK28,DC28,DU28,EM28,FE28,FW28,GO28,HG28,HY28,IQ28,JI28)</f>
        <v>2</v>
      </c>
      <c r="DZ28">
        <v>42.48</v>
      </c>
      <c r="EA28">
        <v>1814.0718999999999</v>
      </c>
      <c r="EB28">
        <v>15</v>
      </c>
      <c r="EC28">
        <v>-1.8</v>
      </c>
      <c r="ED28">
        <v>605.69680000000005</v>
      </c>
      <c r="EE28">
        <v>3</v>
      </c>
      <c r="EF28">
        <v>49.794600000000003</v>
      </c>
      <c r="EG28" t="s">
        <v>1161</v>
      </c>
      <c r="EH28">
        <v>316</v>
      </c>
      <c r="EI28">
        <v>2870</v>
      </c>
      <c r="EJ28">
        <v>9293676</v>
      </c>
      <c r="EK28">
        <v>22596</v>
      </c>
      <c r="EL28" t="s">
        <v>988</v>
      </c>
      <c r="EM28">
        <v>1</v>
      </c>
      <c r="EP28" t="b">
        <v>0</v>
      </c>
      <c r="EQ28" t="s">
        <v>989</v>
      </c>
      <c r="ER28">
        <v>36.340000000000003</v>
      </c>
      <c r="ES28">
        <v>1814.0718999999999</v>
      </c>
      <c r="ET28">
        <v>15</v>
      </c>
      <c r="EU28">
        <v>-4</v>
      </c>
      <c r="EV28">
        <v>605.69550000000004</v>
      </c>
      <c r="EW28">
        <v>3</v>
      </c>
      <c r="EX28">
        <v>49.716799999999999</v>
      </c>
      <c r="EY28" t="s">
        <v>1161</v>
      </c>
      <c r="FB28">
        <v>9244532</v>
      </c>
      <c r="FC28">
        <v>22592</v>
      </c>
      <c r="FD28" t="s">
        <v>991</v>
      </c>
      <c r="FE28">
        <v>1</v>
      </c>
      <c r="FH28" t="b">
        <v>0</v>
      </c>
      <c r="FI28" t="s">
        <v>992</v>
      </c>
      <c r="JN28" t="s">
        <v>1140</v>
      </c>
      <c r="JO28">
        <v>44</v>
      </c>
      <c r="JP28" t="s">
        <v>1141</v>
      </c>
    </row>
    <row r="29" spans="1:276" x14ac:dyDescent="0.3">
      <c r="A29" t="s">
        <v>1162</v>
      </c>
      <c r="B29" t="s">
        <v>1136</v>
      </c>
      <c r="C29">
        <f>SUM(Q29,AI29,BA29,BS29,CK29,DC29,DU29,EM29,FE29,FW29,GO29,HG29,HY29,IQ29,JI29)</f>
        <v>1</v>
      </c>
      <c r="ER29">
        <v>21.54</v>
      </c>
      <c r="ES29">
        <v>1667.0034000000001</v>
      </c>
      <c r="ET29">
        <v>14</v>
      </c>
      <c r="EU29">
        <v>-6.6</v>
      </c>
      <c r="EV29">
        <v>556.67139999999995</v>
      </c>
      <c r="EW29">
        <v>3</v>
      </c>
      <c r="EX29">
        <v>42.661299999999997</v>
      </c>
      <c r="EY29" t="s">
        <v>1163</v>
      </c>
      <c r="FB29">
        <v>8904220</v>
      </c>
      <c r="FC29">
        <v>14430</v>
      </c>
      <c r="FD29" t="s">
        <v>991</v>
      </c>
      <c r="FE29">
        <v>1</v>
      </c>
      <c r="FH29" t="b">
        <v>0</v>
      </c>
      <c r="FI29" t="s">
        <v>992</v>
      </c>
      <c r="JN29" t="s">
        <v>1140</v>
      </c>
      <c r="JO29">
        <v>44</v>
      </c>
      <c r="JP29" t="s">
        <v>1141</v>
      </c>
    </row>
    <row r="30" spans="1:276" x14ac:dyDescent="0.3">
      <c r="A30" t="s">
        <v>1164</v>
      </c>
      <c r="B30" t="s">
        <v>1165</v>
      </c>
      <c r="C30">
        <f>SUM(Q30,AI30,BA30,BS30,CK30,DC30,DU30,EM30,FE30,FW30,GO30,HG30,HY30,IQ30,JI30)</f>
        <v>1</v>
      </c>
      <c r="ER30">
        <v>29.83</v>
      </c>
      <c r="ES30">
        <v>1202.5753</v>
      </c>
      <c r="ET30">
        <v>12</v>
      </c>
      <c r="EU30">
        <v>1.3</v>
      </c>
      <c r="EV30">
        <v>602.29570000000001</v>
      </c>
      <c r="EW30">
        <v>2</v>
      </c>
      <c r="EX30">
        <v>48.311100000000003</v>
      </c>
      <c r="EY30" t="s">
        <v>1166</v>
      </c>
      <c r="EZ30">
        <v>444</v>
      </c>
      <c r="FA30">
        <v>3830</v>
      </c>
      <c r="FB30">
        <v>9173810</v>
      </c>
      <c r="FC30">
        <v>21030</v>
      </c>
      <c r="FD30" t="s">
        <v>991</v>
      </c>
      <c r="FE30">
        <v>1</v>
      </c>
      <c r="FH30" t="b">
        <v>0</v>
      </c>
      <c r="FI30" t="s">
        <v>992</v>
      </c>
      <c r="JN30" t="s">
        <v>1168</v>
      </c>
      <c r="JO30">
        <v>98</v>
      </c>
      <c r="JP30" t="s">
        <v>1169</v>
      </c>
    </row>
    <row r="31" spans="1:276" x14ac:dyDescent="0.3">
      <c r="A31" t="s">
        <v>1170</v>
      </c>
      <c r="B31" t="s">
        <v>1171</v>
      </c>
      <c r="C31">
        <f>SUM(Q31,AI31,BA31,BS31,CK31,DC31,DU31,EM31,FE31,FW31,GO31,HG31,HY31,IQ31,JI31)</f>
        <v>1</v>
      </c>
      <c r="ER31">
        <v>28.93</v>
      </c>
      <c r="ES31">
        <v>1081.6132</v>
      </c>
      <c r="ET31">
        <v>10</v>
      </c>
      <c r="EU31">
        <v>-1.2</v>
      </c>
      <c r="EV31">
        <v>541.81320000000005</v>
      </c>
      <c r="EW31">
        <v>2</v>
      </c>
      <c r="EX31">
        <v>32.965899999999998</v>
      </c>
      <c r="EY31" t="s">
        <v>1010</v>
      </c>
      <c r="EZ31">
        <v>1410</v>
      </c>
      <c r="FA31">
        <v>6670</v>
      </c>
      <c r="FB31">
        <v>8431299</v>
      </c>
      <c r="FC31">
        <v>3789</v>
      </c>
      <c r="FD31" t="s">
        <v>991</v>
      </c>
      <c r="FE31">
        <v>1</v>
      </c>
      <c r="FH31" t="b">
        <v>0</v>
      </c>
      <c r="FI31" t="s">
        <v>992</v>
      </c>
      <c r="JN31" t="s">
        <v>1173</v>
      </c>
      <c r="JO31">
        <v>56</v>
      </c>
      <c r="JP31" t="s">
        <v>1174</v>
      </c>
    </row>
    <row r="32" spans="1:276" x14ac:dyDescent="0.3">
      <c r="A32" t="s">
        <v>1175</v>
      </c>
      <c r="B32" t="s">
        <v>1176</v>
      </c>
      <c r="C32">
        <f>SUM(Q32,AI32,BA32,BS32,CK32,DC32,DU32,EM32,FE32,FW32,GO32,HG32,HY32,IQ32,JI32)</f>
        <v>1</v>
      </c>
      <c r="FJ32">
        <v>22.22</v>
      </c>
      <c r="FK32">
        <v>1890.9282000000001</v>
      </c>
      <c r="FL32">
        <v>19</v>
      </c>
      <c r="FM32">
        <v>-14.9</v>
      </c>
      <c r="FN32">
        <v>631.30730000000005</v>
      </c>
      <c r="FO32">
        <v>3</v>
      </c>
      <c r="FP32">
        <v>39.847099999999998</v>
      </c>
      <c r="FQ32" t="s">
        <v>1177</v>
      </c>
      <c r="FT32">
        <v>9074720</v>
      </c>
      <c r="FU32">
        <v>6570</v>
      </c>
      <c r="FV32" t="s">
        <v>994</v>
      </c>
      <c r="FW32">
        <v>1</v>
      </c>
      <c r="FX32" t="s">
        <v>1145</v>
      </c>
      <c r="FY32" t="s">
        <v>1178</v>
      </c>
      <c r="FZ32" t="b">
        <v>0</v>
      </c>
      <c r="GA32" t="s">
        <v>995</v>
      </c>
      <c r="JN32" t="s">
        <v>1180</v>
      </c>
      <c r="JO32">
        <v>41</v>
      </c>
      <c r="JP32" t="s">
        <v>1181</v>
      </c>
    </row>
    <row r="33" spans="1:276" x14ac:dyDescent="0.3">
      <c r="A33" t="s">
        <v>1182</v>
      </c>
      <c r="B33" t="s">
        <v>1183</v>
      </c>
      <c r="C33">
        <f>SUM(Q33,AI33,BA33,BS33,CK33,DC33,DU33,EM33,FE33,FW33,GO33,HG33,HY33,IQ33,JI33)</f>
        <v>1</v>
      </c>
      <c r="FJ33">
        <v>23.96</v>
      </c>
      <c r="FK33">
        <v>1755.9630999999999</v>
      </c>
      <c r="FL33">
        <v>16</v>
      </c>
      <c r="FM33">
        <v>-4.5</v>
      </c>
      <c r="FN33">
        <v>586.32569999999998</v>
      </c>
      <c r="FO33">
        <v>3</v>
      </c>
      <c r="FP33">
        <v>44.192500000000003</v>
      </c>
      <c r="FQ33" t="s">
        <v>1184</v>
      </c>
      <c r="FT33">
        <v>9283299</v>
      </c>
      <c r="FU33">
        <v>10399</v>
      </c>
      <c r="FV33" t="s">
        <v>994</v>
      </c>
      <c r="FW33">
        <v>1</v>
      </c>
      <c r="FX33" t="s">
        <v>1185</v>
      </c>
      <c r="FY33" t="s">
        <v>1186</v>
      </c>
      <c r="FZ33" t="b">
        <v>0</v>
      </c>
      <c r="GA33" t="s">
        <v>995</v>
      </c>
      <c r="JN33" t="s">
        <v>1188</v>
      </c>
      <c r="JO33">
        <v>70</v>
      </c>
      <c r="JP33" t="s">
        <v>1189</v>
      </c>
    </row>
    <row r="34" spans="1:276" x14ac:dyDescent="0.3">
      <c r="A34" t="s">
        <v>1190</v>
      </c>
      <c r="B34" t="s">
        <v>1084</v>
      </c>
      <c r="C34">
        <f>SUM(Q34,AI34,BA34,BS34,CK34,DC34,DU34,EM34,FE34,FW34,GO34,HG34,HY34,IQ34,JI34)</f>
        <v>3</v>
      </c>
      <c r="FJ34">
        <v>24.43</v>
      </c>
      <c r="FK34">
        <v>1104.5410999999999</v>
      </c>
      <c r="FL34">
        <v>9</v>
      </c>
      <c r="FM34">
        <v>-4.7</v>
      </c>
      <c r="FN34">
        <v>553.27520000000004</v>
      </c>
      <c r="FO34">
        <v>2</v>
      </c>
      <c r="FP34">
        <v>41.817</v>
      </c>
      <c r="FQ34" t="s">
        <v>1191</v>
      </c>
      <c r="FT34">
        <v>9169499</v>
      </c>
      <c r="FU34">
        <v>8529</v>
      </c>
      <c r="FV34" t="s">
        <v>994</v>
      </c>
      <c r="FW34">
        <v>1</v>
      </c>
      <c r="FZ34" t="b">
        <v>0</v>
      </c>
      <c r="GA34" t="s">
        <v>995</v>
      </c>
      <c r="GB34">
        <v>26.25</v>
      </c>
      <c r="GC34">
        <v>1104.5410999999999</v>
      </c>
      <c r="GD34">
        <v>9</v>
      </c>
      <c r="GE34">
        <v>-16.100000000000001</v>
      </c>
      <c r="GF34">
        <v>553.26890000000003</v>
      </c>
      <c r="GG34">
        <v>2</v>
      </c>
      <c r="GH34">
        <v>41.6982</v>
      </c>
      <c r="GI34" t="s">
        <v>1192</v>
      </c>
      <c r="GL34">
        <v>9204114</v>
      </c>
      <c r="GM34">
        <v>8564</v>
      </c>
      <c r="GN34" t="s">
        <v>1033</v>
      </c>
      <c r="GO34">
        <v>1</v>
      </c>
      <c r="GR34" t="b">
        <v>0</v>
      </c>
      <c r="GS34" t="s">
        <v>1034</v>
      </c>
      <c r="HL34">
        <v>23.96</v>
      </c>
      <c r="HM34">
        <v>1104.5410999999999</v>
      </c>
      <c r="HN34">
        <v>9</v>
      </c>
      <c r="HO34">
        <v>-3.5</v>
      </c>
      <c r="HP34">
        <v>553.27589999999998</v>
      </c>
      <c r="HQ34">
        <v>2</v>
      </c>
      <c r="HR34">
        <v>41.444400000000002</v>
      </c>
      <c r="HS34" t="s">
        <v>1193</v>
      </c>
      <c r="HV34">
        <v>8515785</v>
      </c>
      <c r="HW34">
        <v>10925</v>
      </c>
      <c r="HX34" t="s">
        <v>997</v>
      </c>
      <c r="HY34">
        <v>1</v>
      </c>
      <c r="IB34" t="b">
        <v>0</v>
      </c>
      <c r="IC34" t="s">
        <v>998</v>
      </c>
      <c r="JN34" t="s">
        <v>1087</v>
      </c>
      <c r="JO34">
        <v>38</v>
      </c>
      <c r="JP34" t="s">
        <v>1088</v>
      </c>
    </row>
    <row r="35" spans="1:276" x14ac:dyDescent="0.3">
      <c r="A35" t="s">
        <v>1190</v>
      </c>
      <c r="B35" t="s">
        <v>1089</v>
      </c>
      <c r="C35">
        <f>SUM(Q35,AI35,BA35,BS35,CK35,DC35,DU35,EM35,FE35,FW35,GO35,HG35,HY35,IQ35,JI35)</f>
        <v>3</v>
      </c>
      <c r="FJ35">
        <v>24.43</v>
      </c>
      <c r="FK35">
        <v>1104.5410999999999</v>
      </c>
      <c r="FL35">
        <v>9</v>
      </c>
      <c r="FM35">
        <v>-4.7</v>
      </c>
      <c r="FN35">
        <v>553.27520000000004</v>
      </c>
      <c r="FO35">
        <v>2</v>
      </c>
      <c r="FP35">
        <v>41.817</v>
      </c>
      <c r="FQ35" t="s">
        <v>1191</v>
      </c>
      <c r="FT35">
        <v>9169499</v>
      </c>
      <c r="FU35">
        <v>8529</v>
      </c>
      <c r="FV35" t="s">
        <v>994</v>
      </c>
      <c r="FW35">
        <v>1</v>
      </c>
      <c r="FZ35" t="b">
        <v>0</v>
      </c>
      <c r="GA35" t="s">
        <v>995</v>
      </c>
      <c r="GB35">
        <v>26.25</v>
      </c>
      <c r="GC35">
        <v>1104.5410999999999</v>
      </c>
      <c r="GD35">
        <v>9</v>
      </c>
      <c r="GE35">
        <v>-16.100000000000001</v>
      </c>
      <c r="GF35">
        <v>553.26890000000003</v>
      </c>
      <c r="GG35">
        <v>2</v>
      </c>
      <c r="GH35">
        <v>41.6982</v>
      </c>
      <c r="GI35" t="s">
        <v>1192</v>
      </c>
      <c r="GL35">
        <v>9204114</v>
      </c>
      <c r="GM35">
        <v>8564</v>
      </c>
      <c r="GN35" t="s">
        <v>1033</v>
      </c>
      <c r="GO35">
        <v>1</v>
      </c>
      <c r="GR35" t="b">
        <v>0</v>
      </c>
      <c r="GS35" t="s">
        <v>1034</v>
      </c>
      <c r="HL35">
        <v>23.96</v>
      </c>
      <c r="HM35">
        <v>1104.5410999999999</v>
      </c>
      <c r="HN35">
        <v>9</v>
      </c>
      <c r="HO35">
        <v>-3.5</v>
      </c>
      <c r="HP35">
        <v>553.27589999999998</v>
      </c>
      <c r="HQ35">
        <v>2</v>
      </c>
      <c r="HR35">
        <v>41.444400000000002</v>
      </c>
      <c r="HS35" t="s">
        <v>1193</v>
      </c>
      <c r="HV35">
        <v>8515785</v>
      </c>
      <c r="HW35">
        <v>10925</v>
      </c>
      <c r="HX35" t="s">
        <v>997</v>
      </c>
      <c r="HY35">
        <v>1</v>
      </c>
      <c r="IB35" t="b">
        <v>0</v>
      </c>
      <c r="IC35" t="s">
        <v>998</v>
      </c>
      <c r="JN35" t="s">
        <v>1091</v>
      </c>
      <c r="JO35">
        <v>43</v>
      </c>
      <c r="JP35" t="s">
        <v>1092</v>
      </c>
    </row>
    <row r="36" spans="1:276" x14ac:dyDescent="0.3">
      <c r="A36" t="s">
        <v>1194</v>
      </c>
      <c r="B36" t="s">
        <v>1195</v>
      </c>
      <c r="C36">
        <f>SUM(Q36,AI36,BA36,BS36,CK36,DC36,DU36,EM36,FE36,FW36,GO36,HG36,HY36,IQ36,JI36)</f>
        <v>2</v>
      </c>
      <c r="FJ36">
        <v>30.76</v>
      </c>
      <c r="FK36">
        <v>1172.5461</v>
      </c>
      <c r="FL36">
        <v>11</v>
      </c>
      <c r="FM36">
        <v>-8.9</v>
      </c>
      <c r="FN36">
        <v>587.27509999999995</v>
      </c>
      <c r="FO36">
        <v>2</v>
      </c>
      <c r="FP36">
        <v>28.118400000000001</v>
      </c>
      <c r="FQ36" t="s">
        <v>1191</v>
      </c>
      <c r="FT36">
        <v>8515221</v>
      </c>
      <c r="FU36">
        <v>1261</v>
      </c>
      <c r="FV36" t="s">
        <v>994</v>
      </c>
      <c r="FW36">
        <v>1</v>
      </c>
      <c r="FX36" t="s">
        <v>1145</v>
      </c>
      <c r="FY36" t="s">
        <v>1196</v>
      </c>
      <c r="FZ36" t="b">
        <v>0</v>
      </c>
      <c r="GA36" t="s">
        <v>995</v>
      </c>
      <c r="GB36">
        <v>24.26</v>
      </c>
      <c r="GC36">
        <v>1172.5461</v>
      </c>
      <c r="GD36">
        <v>11</v>
      </c>
      <c r="GE36">
        <v>1.8</v>
      </c>
      <c r="GF36">
        <v>587.28139999999996</v>
      </c>
      <c r="GG36">
        <v>2</v>
      </c>
      <c r="GH36">
        <v>27.9876</v>
      </c>
      <c r="GI36" t="s">
        <v>1192</v>
      </c>
      <c r="GL36">
        <v>8548735</v>
      </c>
      <c r="GM36">
        <v>1105</v>
      </c>
      <c r="GN36" t="s">
        <v>1033</v>
      </c>
      <c r="GO36">
        <v>1</v>
      </c>
      <c r="GP36" t="s">
        <v>1145</v>
      </c>
      <c r="GQ36" t="s">
        <v>1196</v>
      </c>
      <c r="GR36" t="b">
        <v>0</v>
      </c>
      <c r="GS36" t="s">
        <v>1034</v>
      </c>
      <c r="JN36" t="s">
        <v>1198</v>
      </c>
      <c r="JO36">
        <v>32</v>
      </c>
      <c r="JP36" t="s">
        <v>1199</v>
      </c>
    </row>
    <row r="37" spans="1:276" x14ac:dyDescent="0.3">
      <c r="A37" t="s">
        <v>1200</v>
      </c>
      <c r="B37" t="s">
        <v>1201</v>
      </c>
      <c r="C37">
        <f>SUM(Q37,AI37,BA37,BS37,CK37,DC37,DU37,EM37,FE37,FW37,GO37,HG37,HY37,IQ37,JI37)</f>
        <v>1</v>
      </c>
      <c r="FJ37">
        <v>25.39</v>
      </c>
      <c r="FK37">
        <v>1410.7732000000001</v>
      </c>
      <c r="FL37">
        <v>12</v>
      </c>
      <c r="FM37">
        <v>2.2999999999999998</v>
      </c>
      <c r="FN37">
        <v>706.39549999999997</v>
      </c>
      <c r="FO37">
        <v>2</v>
      </c>
      <c r="FP37">
        <v>0.17</v>
      </c>
      <c r="FQ37" t="s">
        <v>1202</v>
      </c>
      <c r="FT37">
        <v>45532</v>
      </c>
      <c r="FU37">
        <v>32</v>
      </c>
      <c r="FV37" t="s">
        <v>994</v>
      </c>
      <c r="FW37">
        <v>1</v>
      </c>
      <c r="FX37" t="s">
        <v>1024</v>
      </c>
      <c r="FY37" t="s">
        <v>1203</v>
      </c>
      <c r="FZ37" t="b">
        <v>0</v>
      </c>
      <c r="GA37" t="s">
        <v>995</v>
      </c>
      <c r="JN37" t="s">
        <v>1205</v>
      </c>
      <c r="JO37">
        <v>38</v>
      </c>
      <c r="JP37" t="s">
        <v>1206</v>
      </c>
    </row>
    <row r="38" spans="1:276" x14ac:dyDescent="0.3">
      <c r="A38" t="s">
        <v>1207</v>
      </c>
      <c r="B38" t="s">
        <v>1208</v>
      </c>
      <c r="C38">
        <f>SUM(Q38,AI38,BA38,BS38,CK38,DC38,DU38,EM38,FE38,FW38,GO38,HG38,HY38,IQ38,JI38)</f>
        <v>1</v>
      </c>
      <c r="FJ38">
        <v>22.34</v>
      </c>
      <c r="FK38">
        <v>1356.7435</v>
      </c>
      <c r="FL38">
        <v>13</v>
      </c>
      <c r="FM38">
        <v>-6.4</v>
      </c>
      <c r="FN38">
        <v>679.37469999999996</v>
      </c>
      <c r="FO38">
        <v>2</v>
      </c>
      <c r="FP38">
        <v>60.400199999999998</v>
      </c>
      <c r="FQ38" t="s">
        <v>1209</v>
      </c>
      <c r="FT38">
        <v>10060620</v>
      </c>
      <c r="FU38">
        <v>24230</v>
      </c>
      <c r="FV38" t="s">
        <v>994</v>
      </c>
      <c r="FW38">
        <v>1</v>
      </c>
      <c r="FZ38" t="b">
        <v>0</v>
      </c>
      <c r="GA38" t="s">
        <v>995</v>
      </c>
      <c r="JN38" t="s">
        <v>1211</v>
      </c>
      <c r="JO38">
        <v>77</v>
      </c>
      <c r="JP38" t="s">
        <v>1212</v>
      </c>
    </row>
    <row r="39" spans="1:276" x14ac:dyDescent="0.3">
      <c r="A39" t="s">
        <v>1213</v>
      </c>
      <c r="B39" t="s">
        <v>1214</v>
      </c>
      <c r="C39">
        <f>SUM(Q39,AI39,BA39,BS39,CK39,DC39,DU39,EM39,FE39,FW39,GO39,HG39,HY39,IQ39,JI39)</f>
        <v>1</v>
      </c>
      <c r="FJ39">
        <v>23.03</v>
      </c>
      <c r="FK39">
        <v>1126.6459</v>
      </c>
      <c r="FL39">
        <v>11</v>
      </c>
      <c r="FM39">
        <v>19.600000000000001</v>
      </c>
      <c r="FN39">
        <v>564.34119999999996</v>
      </c>
      <c r="FO39">
        <v>2</v>
      </c>
      <c r="FP39">
        <v>60.903799999999997</v>
      </c>
      <c r="FQ39" t="s">
        <v>1215</v>
      </c>
      <c r="FT39">
        <v>10084828</v>
      </c>
      <c r="FU39">
        <v>24778</v>
      </c>
      <c r="FV39" t="s">
        <v>994</v>
      </c>
      <c r="FW39">
        <v>1</v>
      </c>
      <c r="FZ39" t="b">
        <v>0</v>
      </c>
      <c r="GA39" t="s">
        <v>995</v>
      </c>
      <c r="JN39" t="s">
        <v>1217</v>
      </c>
      <c r="JO39">
        <v>31</v>
      </c>
      <c r="JP39" t="s">
        <v>1218</v>
      </c>
    </row>
    <row r="40" spans="1:276" x14ac:dyDescent="0.3">
      <c r="A40" t="s">
        <v>1219</v>
      </c>
      <c r="B40" t="s">
        <v>1220</v>
      </c>
      <c r="C40">
        <f>SUM(Q40,AI40,BA40,BS40,CK40,DC40,DU40,EM40,FE40,FW40,GO40,HG40,HY40,IQ40,JI40)</f>
        <v>1</v>
      </c>
      <c r="GB40">
        <v>25.13</v>
      </c>
      <c r="GC40">
        <v>2609.2878000000001</v>
      </c>
      <c r="GD40">
        <v>23</v>
      </c>
      <c r="GE40">
        <v>3.4</v>
      </c>
      <c r="GF40">
        <v>653.33140000000003</v>
      </c>
      <c r="GG40">
        <v>4</v>
      </c>
      <c r="GH40">
        <v>38.724200000000003</v>
      </c>
      <c r="GI40" t="s">
        <v>1221</v>
      </c>
      <c r="GL40">
        <v>9061211</v>
      </c>
      <c r="GM40">
        <v>5801</v>
      </c>
      <c r="GN40" t="s">
        <v>1033</v>
      </c>
      <c r="GO40">
        <v>1</v>
      </c>
      <c r="GP40" t="s">
        <v>1024</v>
      </c>
      <c r="GQ40" t="s">
        <v>1222</v>
      </c>
      <c r="GR40" t="b">
        <v>0</v>
      </c>
      <c r="GS40" t="s">
        <v>1034</v>
      </c>
      <c r="JN40" t="s">
        <v>1224</v>
      </c>
      <c r="JO40">
        <v>66</v>
      </c>
      <c r="JP40" t="s">
        <v>1225</v>
      </c>
    </row>
    <row r="41" spans="1:276" x14ac:dyDescent="0.3">
      <c r="A41" t="s">
        <v>1226</v>
      </c>
      <c r="B41" t="s">
        <v>1227</v>
      </c>
      <c r="C41">
        <f>SUM(Q41,AI41,BA41,BS41,CK41,DC41,DU41,EM41,FE41,FW41,GO41,HG41,HY41,IQ41,JI41)</f>
        <v>1</v>
      </c>
      <c r="GB41">
        <v>22.85</v>
      </c>
      <c r="GC41">
        <v>1760.8621000000001</v>
      </c>
      <c r="GD41">
        <v>16</v>
      </c>
      <c r="GE41">
        <v>3.9</v>
      </c>
      <c r="GF41">
        <v>881.44169999999997</v>
      </c>
      <c r="GG41">
        <v>2</v>
      </c>
      <c r="GH41">
        <v>41.504899999999999</v>
      </c>
      <c r="GI41" t="s">
        <v>1228</v>
      </c>
      <c r="GL41">
        <v>9194767</v>
      </c>
      <c r="GM41">
        <v>8317</v>
      </c>
      <c r="GN41" t="s">
        <v>1033</v>
      </c>
      <c r="GO41">
        <v>1</v>
      </c>
      <c r="GR41" t="b">
        <v>0</v>
      </c>
      <c r="GS41" t="s">
        <v>1034</v>
      </c>
      <c r="JN41" t="s">
        <v>1230</v>
      </c>
      <c r="JO41">
        <v>59</v>
      </c>
      <c r="JP41" t="s">
        <v>1231</v>
      </c>
    </row>
    <row r="42" spans="1:276" x14ac:dyDescent="0.3">
      <c r="A42" t="s">
        <v>1232</v>
      </c>
      <c r="B42" t="s">
        <v>1233</v>
      </c>
      <c r="C42">
        <f>SUM(Q42,AI42,BA42,BS42,CK42,DC42,DU42,EM42,FE42,FW42,GO42,HG42,HY42,IQ42,JI42)</f>
        <v>1</v>
      </c>
      <c r="ID42">
        <v>28.62</v>
      </c>
      <c r="IE42">
        <v>1141.5436999999999</v>
      </c>
      <c r="IF42">
        <v>11</v>
      </c>
      <c r="IG42">
        <v>-19.600000000000001</v>
      </c>
      <c r="IH42">
        <v>571.76790000000005</v>
      </c>
      <c r="II42">
        <v>2</v>
      </c>
      <c r="IJ42">
        <v>39.002200000000002</v>
      </c>
      <c r="IK42" t="s">
        <v>1234</v>
      </c>
      <c r="IN42">
        <v>8257360</v>
      </c>
      <c r="IO42">
        <v>8210</v>
      </c>
      <c r="IP42" t="s">
        <v>1235</v>
      </c>
      <c r="IQ42">
        <v>1</v>
      </c>
      <c r="IR42" t="s">
        <v>1024</v>
      </c>
      <c r="IS42" t="s">
        <v>1236</v>
      </c>
      <c r="IT42" t="b">
        <v>0</v>
      </c>
      <c r="IU42" t="s">
        <v>1237</v>
      </c>
      <c r="JN42" t="s">
        <v>1239</v>
      </c>
      <c r="JO42">
        <v>47</v>
      </c>
      <c r="JP42" t="s">
        <v>1240</v>
      </c>
    </row>
    <row r="43" spans="1:276" x14ac:dyDescent="0.3">
      <c r="A43" t="s">
        <v>1241</v>
      </c>
      <c r="B43" t="s">
        <v>1242</v>
      </c>
      <c r="C43">
        <f>SUM(Q43,AI43,BA43,BS43,CK43,DC43,DU43,EM43,FE43,FW43,GO43,HG43,HY43,IQ43,JI43)</f>
        <v>1</v>
      </c>
      <c r="IV43">
        <v>21.88</v>
      </c>
      <c r="IW43">
        <v>2031.9609</v>
      </c>
      <c r="IX43">
        <v>20</v>
      </c>
      <c r="IY43">
        <v>-4.2</v>
      </c>
      <c r="IZ43">
        <v>678.32479999999998</v>
      </c>
      <c r="JA43">
        <v>3</v>
      </c>
      <c r="JB43">
        <v>32.529400000000003</v>
      </c>
      <c r="JC43" t="s">
        <v>1234</v>
      </c>
      <c r="JF43">
        <v>7901377</v>
      </c>
      <c r="JG43">
        <v>3487</v>
      </c>
      <c r="JH43" t="s">
        <v>1000</v>
      </c>
      <c r="JI43">
        <v>1</v>
      </c>
      <c r="JJ43" t="s">
        <v>1145</v>
      </c>
      <c r="JK43" t="s">
        <v>1243</v>
      </c>
      <c r="JL43" t="b">
        <v>0</v>
      </c>
      <c r="JM43" t="s">
        <v>1001</v>
      </c>
      <c r="JN43" t="s">
        <v>1245</v>
      </c>
      <c r="JO43">
        <v>91</v>
      </c>
      <c r="JP43" t="s">
        <v>1246</v>
      </c>
    </row>
    <row r="44" spans="1:276" x14ac:dyDescent="0.3">
      <c r="A44" t="s">
        <v>362</v>
      </c>
      <c r="B44" t="s">
        <v>1247</v>
      </c>
      <c r="C44">
        <f>SUM(Q44,AI44,BA44,BS44,CK44,DC44,DU44,EM44,FE44,FW44,GO44,HG44,HY44,IQ44,JI44)</f>
        <v>4</v>
      </c>
      <c r="D44">
        <v>26.65</v>
      </c>
      <c r="E44">
        <v>2099.0857000000001</v>
      </c>
      <c r="F44">
        <v>21</v>
      </c>
      <c r="G44">
        <v>2.1</v>
      </c>
      <c r="H44">
        <v>700.70399999999995</v>
      </c>
      <c r="I44">
        <v>3</v>
      </c>
      <c r="J44">
        <v>25.185500000000001</v>
      </c>
      <c r="K44" t="s">
        <v>1248</v>
      </c>
      <c r="N44">
        <v>5950708</v>
      </c>
      <c r="O44">
        <v>1128</v>
      </c>
      <c r="P44" t="s">
        <v>976</v>
      </c>
      <c r="Q44">
        <v>1</v>
      </c>
      <c r="T44" t="b">
        <v>0</v>
      </c>
      <c r="U44" t="s">
        <v>977</v>
      </c>
      <c r="V44">
        <v>29.64</v>
      </c>
      <c r="W44">
        <v>2099.0857000000001</v>
      </c>
      <c r="X44">
        <v>21</v>
      </c>
      <c r="Y44">
        <v>-2.2000000000000002</v>
      </c>
      <c r="Z44">
        <v>700.70100000000002</v>
      </c>
      <c r="AA44">
        <v>3</v>
      </c>
      <c r="AB44">
        <v>25.098299999999998</v>
      </c>
      <c r="AC44" t="s">
        <v>1249</v>
      </c>
      <c r="AF44">
        <v>8183276</v>
      </c>
      <c r="AG44">
        <v>556</v>
      </c>
      <c r="AH44" t="s">
        <v>979</v>
      </c>
      <c r="AI44">
        <v>1</v>
      </c>
      <c r="AL44" t="b">
        <v>0</v>
      </c>
      <c r="AM44" t="s">
        <v>980</v>
      </c>
      <c r="AN44">
        <v>38.85</v>
      </c>
      <c r="AO44">
        <v>2099.0857000000001</v>
      </c>
      <c r="AP44">
        <v>21</v>
      </c>
      <c r="AQ44">
        <v>-7.9</v>
      </c>
      <c r="AR44">
        <v>700.697</v>
      </c>
      <c r="AS44">
        <v>3</v>
      </c>
      <c r="AT44">
        <v>25.118500000000001</v>
      </c>
      <c r="AU44" t="s">
        <v>1118</v>
      </c>
      <c r="AX44">
        <v>8062273</v>
      </c>
      <c r="AY44">
        <v>583</v>
      </c>
      <c r="AZ44" t="s">
        <v>982</v>
      </c>
      <c r="BA44">
        <v>1</v>
      </c>
      <c r="BD44" t="b">
        <v>0</v>
      </c>
      <c r="BE44" t="s">
        <v>983</v>
      </c>
      <c r="GB44">
        <v>28.34</v>
      </c>
      <c r="GC44">
        <v>2099.0857000000001</v>
      </c>
      <c r="GD44">
        <v>21</v>
      </c>
      <c r="GE44">
        <v>-5.4</v>
      </c>
      <c r="GF44">
        <v>525.77589999999998</v>
      </c>
      <c r="GG44">
        <v>4</v>
      </c>
      <c r="GH44">
        <v>25.5227</v>
      </c>
      <c r="GI44" t="s">
        <v>1250</v>
      </c>
      <c r="GL44">
        <v>8416318</v>
      </c>
      <c r="GM44">
        <v>638</v>
      </c>
      <c r="GN44" t="s">
        <v>1033</v>
      </c>
      <c r="GO44">
        <v>1</v>
      </c>
      <c r="GR44" t="b">
        <v>0</v>
      </c>
      <c r="GS44" t="s">
        <v>1034</v>
      </c>
      <c r="JO44">
        <v>72</v>
      </c>
      <c r="JP44" t="s">
        <v>57</v>
      </c>
    </row>
    <row r="45" spans="1:276" x14ac:dyDescent="0.3">
      <c r="A45" t="s">
        <v>361</v>
      </c>
      <c r="B45" t="s">
        <v>1251</v>
      </c>
      <c r="C45">
        <f>SUM(Q45,AI45,BA45,BS45,CK45,DC45,DU45,EM45,FE45,FW45,GO45,HG45,HY45,IQ45,JI45)</f>
        <v>2</v>
      </c>
      <c r="DH45">
        <v>25.52</v>
      </c>
      <c r="DI45">
        <v>2188.1156999999998</v>
      </c>
      <c r="DJ45">
        <v>21</v>
      </c>
      <c r="DK45">
        <v>5</v>
      </c>
      <c r="DL45">
        <v>730.38289999999995</v>
      </c>
      <c r="DM45">
        <v>3</v>
      </c>
      <c r="DN45">
        <v>40.480800000000002</v>
      </c>
      <c r="DO45" t="s">
        <v>1158</v>
      </c>
      <c r="DR45">
        <v>8970546</v>
      </c>
      <c r="DS45">
        <v>11596</v>
      </c>
      <c r="DT45" t="s">
        <v>985</v>
      </c>
      <c r="DU45">
        <v>1</v>
      </c>
      <c r="DX45" t="b">
        <v>0</v>
      </c>
      <c r="DY45" t="s">
        <v>986</v>
      </c>
      <c r="ER45">
        <v>32.520000000000003</v>
      </c>
      <c r="ES45">
        <v>2188.1156999999998</v>
      </c>
      <c r="ET45">
        <v>21</v>
      </c>
      <c r="EU45">
        <v>-0.7</v>
      </c>
      <c r="EV45">
        <v>730.37869999999998</v>
      </c>
      <c r="EW45">
        <v>3</v>
      </c>
      <c r="EX45">
        <v>40.533700000000003</v>
      </c>
      <c r="EY45" t="s">
        <v>1252</v>
      </c>
      <c r="FB45">
        <v>8801467</v>
      </c>
      <c r="FC45">
        <v>11777</v>
      </c>
      <c r="FD45" t="s">
        <v>991</v>
      </c>
      <c r="FE45">
        <v>1</v>
      </c>
      <c r="FH45" t="b">
        <v>0</v>
      </c>
      <c r="FI45" t="s">
        <v>992</v>
      </c>
      <c r="JO45">
        <v>63</v>
      </c>
      <c r="JP45" t="s">
        <v>49</v>
      </c>
    </row>
    <row r="46" spans="1:276" x14ac:dyDescent="0.3">
      <c r="A46" t="s">
        <v>1253</v>
      </c>
      <c r="B46" t="s">
        <v>1254</v>
      </c>
      <c r="C46">
        <f>SUM(Q46,AI46,BA46,BS46,CK46,DC46,DU46,EM46,FE46,FW46,GO46,HG46,HY46,IQ46,JI46)</f>
        <v>2</v>
      </c>
      <c r="DH46">
        <v>28.87</v>
      </c>
      <c r="DI46">
        <v>3439.8748000000001</v>
      </c>
      <c r="DJ46">
        <v>30</v>
      </c>
      <c r="DK46">
        <v>5.2</v>
      </c>
      <c r="DL46">
        <v>688.98580000000004</v>
      </c>
      <c r="DM46">
        <v>5</v>
      </c>
      <c r="DN46">
        <v>52.812199999999997</v>
      </c>
      <c r="DO46" t="s">
        <v>1255</v>
      </c>
      <c r="DR46">
        <v>9565003</v>
      </c>
      <c r="DS46">
        <v>25473</v>
      </c>
      <c r="DT46" t="s">
        <v>985</v>
      </c>
      <c r="DU46">
        <v>1</v>
      </c>
      <c r="DX46" t="b">
        <v>0</v>
      </c>
      <c r="DY46" t="s">
        <v>986</v>
      </c>
      <c r="DZ46">
        <v>26.47</v>
      </c>
      <c r="EA46">
        <v>3439.8748000000001</v>
      </c>
      <c r="EB46">
        <v>30</v>
      </c>
      <c r="EC46">
        <v>-6.7</v>
      </c>
      <c r="ED46">
        <v>688.97760000000005</v>
      </c>
      <c r="EE46">
        <v>5</v>
      </c>
      <c r="EF46">
        <v>53.0197</v>
      </c>
      <c r="EG46" t="s">
        <v>1256</v>
      </c>
      <c r="EJ46">
        <v>9451719</v>
      </c>
      <c r="EK46">
        <v>25939</v>
      </c>
      <c r="EL46" t="s">
        <v>988</v>
      </c>
      <c r="EM46">
        <v>1</v>
      </c>
      <c r="EP46" t="b">
        <v>0</v>
      </c>
      <c r="EQ46" t="s">
        <v>989</v>
      </c>
      <c r="JN46" t="s">
        <v>1258</v>
      </c>
      <c r="JO46">
        <v>32</v>
      </c>
      <c r="JP46" t="s">
        <v>1259</v>
      </c>
    </row>
    <row r="47" spans="1:276" x14ac:dyDescent="0.3">
      <c r="A47" t="s">
        <v>1260</v>
      </c>
      <c r="B47" t="s">
        <v>1261</v>
      </c>
      <c r="C47">
        <f>SUM(Q47,AI47,BA47,BS47,CK47,DC47,DU47,EM47,FE47,FW47,GO47,HG47,HY47,IQ47,JI47)</f>
        <v>1</v>
      </c>
      <c r="IV47">
        <v>22.12</v>
      </c>
      <c r="IW47">
        <v>1143.5957000000001</v>
      </c>
      <c r="IX47">
        <v>12</v>
      </c>
      <c r="IY47">
        <v>-6.9</v>
      </c>
      <c r="IZ47">
        <v>572.80119999999999</v>
      </c>
      <c r="JA47">
        <v>2</v>
      </c>
      <c r="JB47">
        <v>35.6783</v>
      </c>
      <c r="JC47" t="s">
        <v>1262</v>
      </c>
      <c r="JD47">
        <v>4260</v>
      </c>
      <c r="JE47">
        <v>17400</v>
      </c>
      <c r="JF47">
        <v>8044067</v>
      </c>
      <c r="JG47">
        <v>5127</v>
      </c>
      <c r="JH47" t="s">
        <v>1000</v>
      </c>
      <c r="JI47">
        <v>1</v>
      </c>
      <c r="JJ47" t="s">
        <v>1024</v>
      </c>
      <c r="JK47" t="s">
        <v>1105</v>
      </c>
      <c r="JL47" t="b">
        <v>0</v>
      </c>
      <c r="JM47" t="s">
        <v>1001</v>
      </c>
      <c r="JN47" t="s">
        <v>1264</v>
      </c>
      <c r="JO47">
        <v>70</v>
      </c>
      <c r="JP47" t="s">
        <v>1265</v>
      </c>
    </row>
    <row r="48" spans="1:276" x14ac:dyDescent="0.3">
      <c r="A48" t="s">
        <v>1266</v>
      </c>
      <c r="B48" t="s">
        <v>1267</v>
      </c>
      <c r="C48">
        <f>SUM(Q48,AI48,BA48,BS48,CK48,DC48,DU48,EM48,FE48,FW48,GO48,HG48,HY48,IQ48,JI48)</f>
        <v>18</v>
      </c>
      <c r="D48">
        <v>49.5</v>
      </c>
      <c r="E48">
        <v>1741.8384000000001</v>
      </c>
      <c r="F48">
        <v>16</v>
      </c>
      <c r="G48">
        <v>-1</v>
      </c>
      <c r="H48">
        <v>871.92560000000003</v>
      </c>
      <c r="I48">
        <v>2</v>
      </c>
      <c r="J48">
        <v>28.218399999999999</v>
      </c>
      <c r="K48" t="s">
        <v>1268</v>
      </c>
      <c r="L48">
        <v>247</v>
      </c>
      <c r="M48">
        <v>2350</v>
      </c>
      <c r="N48">
        <v>6122389</v>
      </c>
      <c r="O48">
        <v>1729</v>
      </c>
      <c r="P48" t="s">
        <v>976</v>
      </c>
      <c r="Q48">
        <v>1</v>
      </c>
      <c r="T48" t="b">
        <v>0</v>
      </c>
      <c r="U48" t="s">
        <v>977</v>
      </c>
      <c r="V48">
        <v>37.630000000000003</v>
      </c>
      <c r="W48">
        <v>1741.8384000000001</v>
      </c>
      <c r="X48">
        <v>16</v>
      </c>
      <c r="Y48">
        <v>5</v>
      </c>
      <c r="Z48">
        <v>871.93079999999998</v>
      </c>
      <c r="AA48">
        <v>2</v>
      </c>
      <c r="AB48">
        <v>28.1568</v>
      </c>
      <c r="AC48" t="s">
        <v>1269</v>
      </c>
      <c r="AF48">
        <v>8352263</v>
      </c>
      <c r="AG48">
        <v>1193</v>
      </c>
      <c r="AH48" t="s">
        <v>979</v>
      </c>
      <c r="AI48">
        <v>1</v>
      </c>
      <c r="AL48" t="b">
        <v>0</v>
      </c>
      <c r="AM48" t="s">
        <v>980</v>
      </c>
      <c r="AN48">
        <v>34.28</v>
      </c>
      <c r="AO48">
        <v>1741.8384000000001</v>
      </c>
      <c r="AP48">
        <v>16</v>
      </c>
      <c r="AQ48">
        <v>-0.6</v>
      </c>
      <c r="AR48">
        <v>871.92600000000004</v>
      </c>
      <c r="AS48">
        <v>2</v>
      </c>
      <c r="AT48">
        <v>28.2041</v>
      </c>
      <c r="AU48" t="s">
        <v>1270</v>
      </c>
      <c r="AX48">
        <v>8224089</v>
      </c>
      <c r="AY48">
        <v>1329</v>
      </c>
      <c r="AZ48" t="s">
        <v>982</v>
      </c>
      <c r="BA48">
        <v>1</v>
      </c>
      <c r="BD48" t="b">
        <v>0</v>
      </c>
      <c r="BE48" t="s">
        <v>983</v>
      </c>
      <c r="BF48">
        <v>41.51</v>
      </c>
      <c r="BG48">
        <v>1741.8384000000001</v>
      </c>
      <c r="BH48">
        <v>16</v>
      </c>
      <c r="BI48">
        <v>-3.2</v>
      </c>
      <c r="BJ48">
        <v>871.92370000000005</v>
      </c>
      <c r="BK48">
        <v>2</v>
      </c>
      <c r="BL48">
        <v>28.169699999999999</v>
      </c>
      <c r="BM48" t="s">
        <v>1271</v>
      </c>
      <c r="BP48">
        <v>8458439</v>
      </c>
      <c r="BQ48">
        <v>899</v>
      </c>
      <c r="BR48" t="s">
        <v>1068</v>
      </c>
      <c r="BS48">
        <v>1</v>
      </c>
      <c r="BV48" t="b">
        <v>0</v>
      </c>
      <c r="BW48" t="s">
        <v>1069</v>
      </c>
      <c r="BX48">
        <v>40.06</v>
      </c>
      <c r="BY48">
        <v>1741.8384000000001</v>
      </c>
      <c r="BZ48">
        <v>16</v>
      </c>
      <c r="CA48">
        <v>2.2000000000000002</v>
      </c>
      <c r="CB48">
        <v>871.92830000000004</v>
      </c>
      <c r="CC48">
        <v>2</v>
      </c>
      <c r="CD48">
        <v>28.362200000000001</v>
      </c>
      <c r="CE48" t="s">
        <v>1272</v>
      </c>
      <c r="CH48">
        <v>8928814</v>
      </c>
      <c r="CI48">
        <v>804</v>
      </c>
      <c r="CJ48" t="s">
        <v>1128</v>
      </c>
      <c r="CK48">
        <v>1</v>
      </c>
      <c r="CN48" t="b">
        <v>0</v>
      </c>
      <c r="CO48" t="s">
        <v>1131</v>
      </c>
      <c r="DH48">
        <v>52.51</v>
      </c>
      <c r="DI48">
        <v>1741.8384000000001</v>
      </c>
      <c r="DJ48">
        <v>16</v>
      </c>
      <c r="DK48">
        <v>2.1</v>
      </c>
      <c r="DL48">
        <v>871.92830000000004</v>
      </c>
      <c r="DM48">
        <v>2</v>
      </c>
      <c r="DN48">
        <v>28.0871</v>
      </c>
      <c r="DO48" t="s">
        <v>1273</v>
      </c>
      <c r="DP48">
        <v>9880</v>
      </c>
      <c r="DQ48">
        <v>72400</v>
      </c>
      <c r="DR48">
        <v>8388103</v>
      </c>
      <c r="DS48">
        <v>1543</v>
      </c>
      <c r="DT48" t="s">
        <v>985</v>
      </c>
      <c r="DU48">
        <v>3</v>
      </c>
      <c r="DX48" t="b">
        <v>0</v>
      </c>
      <c r="DY48" t="s">
        <v>986</v>
      </c>
      <c r="DZ48">
        <v>45.65</v>
      </c>
      <c r="EA48">
        <v>1741.8384000000001</v>
      </c>
      <c r="EB48">
        <v>16</v>
      </c>
      <c r="EC48">
        <v>1.3</v>
      </c>
      <c r="ED48">
        <v>871.92759999999998</v>
      </c>
      <c r="EE48">
        <v>2</v>
      </c>
      <c r="EF48">
        <v>28.2272</v>
      </c>
      <c r="EG48" t="s">
        <v>1273</v>
      </c>
      <c r="EH48">
        <v>11200</v>
      </c>
      <c r="EI48">
        <v>123000</v>
      </c>
      <c r="EJ48">
        <v>8271687</v>
      </c>
      <c r="EK48">
        <v>1607</v>
      </c>
      <c r="EL48" t="s">
        <v>988</v>
      </c>
      <c r="EM48">
        <v>4</v>
      </c>
      <c r="EP48" t="b">
        <v>0</v>
      </c>
      <c r="EQ48" t="s">
        <v>989</v>
      </c>
      <c r="ER48">
        <v>47.09</v>
      </c>
      <c r="ES48">
        <v>1741.8384000000001</v>
      </c>
      <c r="ET48">
        <v>16</v>
      </c>
      <c r="EU48">
        <v>-0.3</v>
      </c>
      <c r="EV48">
        <v>871.92619999999999</v>
      </c>
      <c r="EW48">
        <v>2</v>
      </c>
      <c r="EX48">
        <v>28.3459</v>
      </c>
      <c r="EY48" t="s">
        <v>1274</v>
      </c>
      <c r="EZ48">
        <v>11000</v>
      </c>
      <c r="FA48">
        <v>115000</v>
      </c>
      <c r="FB48">
        <v>8208728</v>
      </c>
      <c r="FC48">
        <v>1438</v>
      </c>
      <c r="FD48" t="s">
        <v>991</v>
      </c>
      <c r="FE48">
        <v>4</v>
      </c>
      <c r="FH48" t="b">
        <v>0</v>
      </c>
      <c r="FI48" t="s">
        <v>992</v>
      </c>
      <c r="HL48">
        <v>45.13</v>
      </c>
      <c r="HM48">
        <v>1741.8384000000001</v>
      </c>
      <c r="HN48">
        <v>16</v>
      </c>
      <c r="HO48">
        <v>-2.9</v>
      </c>
      <c r="HP48">
        <v>871.9239</v>
      </c>
      <c r="HQ48">
        <v>2</v>
      </c>
      <c r="HR48">
        <v>28.187799999999999</v>
      </c>
      <c r="HS48" t="s">
        <v>1275</v>
      </c>
      <c r="HV48">
        <v>7881283</v>
      </c>
      <c r="HW48">
        <v>1593</v>
      </c>
      <c r="HX48" t="s">
        <v>997</v>
      </c>
      <c r="HY48">
        <v>1</v>
      </c>
      <c r="IB48" t="b">
        <v>0</v>
      </c>
      <c r="IC48" t="s">
        <v>998</v>
      </c>
      <c r="ID48">
        <v>46.65</v>
      </c>
      <c r="IE48">
        <v>1741.8384000000001</v>
      </c>
      <c r="IF48">
        <v>16</v>
      </c>
      <c r="IG48">
        <v>-2</v>
      </c>
      <c r="IH48">
        <v>871.92470000000003</v>
      </c>
      <c r="II48">
        <v>2</v>
      </c>
      <c r="IJ48">
        <v>28.114999999999998</v>
      </c>
      <c r="IK48" t="s">
        <v>1276</v>
      </c>
      <c r="IN48">
        <v>7737561</v>
      </c>
      <c r="IO48">
        <v>1651</v>
      </c>
      <c r="IP48" t="s">
        <v>1235</v>
      </c>
      <c r="IQ48">
        <v>1</v>
      </c>
      <c r="IT48" t="b">
        <v>0</v>
      </c>
      <c r="IU48" t="s">
        <v>1237</v>
      </c>
      <c r="JN48" t="s">
        <v>1277</v>
      </c>
      <c r="JO48">
        <v>76</v>
      </c>
      <c r="JP48" t="s">
        <v>41</v>
      </c>
    </row>
    <row r="49" spans="1:276" x14ac:dyDescent="0.3">
      <c r="A49" t="s">
        <v>1266</v>
      </c>
      <c r="B49" t="s">
        <v>1267</v>
      </c>
      <c r="C49">
        <f>SUM(Q49,AI49,BA49,BS49,CK49,DC49,DU49,EM49,FE49,FW49,GO49,HG49,HY49,IQ49,JI49)</f>
        <v>2</v>
      </c>
      <c r="IV49">
        <v>47.75</v>
      </c>
      <c r="IW49">
        <v>1741.8384000000001</v>
      </c>
      <c r="IX49">
        <v>16</v>
      </c>
      <c r="IY49">
        <v>4.3</v>
      </c>
      <c r="IZ49">
        <v>871.93020000000001</v>
      </c>
      <c r="JA49">
        <v>2</v>
      </c>
      <c r="JB49">
        <v>28.3416</v>
      </c>
      <c r="JC49" t="s">
        <v>1278</v>
      </c>
      <c r="JD49">
        <v>553</v>
      </c>
      <c r="JE49">
        <v>4310</v>
      </c>
      <c r="JF49">
        <v>7702071</v>
      </c>
      <c r="JG49">
        <v>1651</v>
      </c>
      <c r="JH49" t="s">
        <v>1000</v>
      </c>
      <c r="JI49">
        <v>2</v>
      </c>
      <c r="JL49" t="b">
        <v>0</v>
      </c>
      <c r="JM49" t="s">
        <v>1001</v>
      </c>
      <c r="JN49" t="s">
        <v>1277</v>
      </c>
      <c r="JO49">
        <v>76</v>
      </c>
      <c r="JP49" t="s">
        <v>41</v>
      </c>
    </row>
    <row r="50" spans="1:276" x14ac:dyDescent="0.3">
      <c r="A50" t="s">
        <v>1279</v>
      </c>
      <c r="B50" t="s">
        <v>1267</v>
      </c>
      <c r="C50">
        <f>SUM(Q50,AI50,BA50,BS50,CK50,DC50,DU50,EM50,FE50,FW50,GO50,HG50,HY50,IQ50,JI50)</f>
        <v>91</v>
      </c>
      <c r="D50">
        <v>46.29</v>
      </c>
      <c r="E50">
        <v>1968.0065</v>
      </c>
      <c r="F50">
        <v>18</v>
      </c>
      <c r="G50">
        <v>-0.8</v>
      </c>
      <c r="H50">
        <v>985.00980000000004</v>
      </c>
      <c r="I50">
        <v>2</v>
      </c>
      <c r="J50">
        <v>40.316499999999998</v>
      </c>
      <c r="K50" t="s">
        <v>1280</v>
      </c>
      <c r="L50">
        <v>4500</v>
      </c>
      <c r="M50">
        <v>42800</v>
      </c>
      <c r="N50">
        <v>6705672</v>
      </c>
      <c r="O50">
        <v>9892</v>
      </c>
      <c r="P50" t="s">
        <v>976</v>
      </c>
      <c r="Q50">
        <v>6</v>
      </c>
      <c r="T50" t="b">
        <v>0</v>
      </c>
      <c r="U50" t="s">
        <v>977</v>
      </c>
      <c r="V50">
        <v>41.85</v>
      </c>
      <c r="W50">
        <v>1968.0065</v>
      </c>
      <c r="X50">
        <v>18</v>
      </c>
      <c r="Y50">
        <v>2.7</v>
      </c>
      <c r="Z50">
        <v>985.01319999999998</v>
      </c>
      <c r="AA50">
        <v>2</v>
      </c>
      <c r="AB50">
        <v>40.258699999999997</v>
      </c>
      <c r="AC50" t="s">
        <v>1281</v>
      </c>
      <c r="AD50">
        <v>10700</v>
      </c>
      <c r="AE50">
        <v>93200</v>
      </c>
      <c r="AF50">
        <v>8924630</v>
      </c>
      <c r="AG50">
        <v>9360</v>
      </c>
      <c r="AH50" t="s">
        <v>979</v>
      </c>
      <c r="AI50">
        <v>6</v>
      </c>
      <c r="AL50" t="b">
        <v>0</v>
      </c>
      <c r="AM50" t="s">
        <v>980</v>
      </c>
      <c r="AN50">
        <v>36.520000000000003</v>
      </c>
      <c r="AO50">
        <v>1968.0065</v>
      </c>
      <c r="AP50">
        <v>18</v>
      </c>
      <c r="AQ50">
        <v>1.8</v>
      </c>
      <c r="AR50">
        <v>985.01229999999998</v>
      </c>
      <c r="AS50">
        <v>2</v>
      </c>
      <c r="AT50">
        <v>40.437600000000003</v>
      </c>
      <c r="AU50" t="s">
        <v>1282</v>
      </c>
      <c r="AV50">
        <v>11300</v>
      </c>
      <c r="AW50">
        <v>131000</v>
      </c>
      <c r="AX50">
        <v>8812565</v>
      </c>
      <c r="AY50">
        <v>11045</v>
      </c>
      <c r="AZ50" t="s">
        <v>982</v>
      </c>
      <c r="BA50">
        <v>6</v>
      </c>
      <c r="BD50" t="b">
        <v>0</v>
      </c>
      <c r="BE50" t="s">
        <v>983</v>
      </c>
      <c r="BF50">
        <v>51.2</v>
      </c>
      <c r="BG50">
        <v>1968.0065</v>
      </c>
      <c r="BH50">
        <v>18</v>
      </c>
      <c r="BI50">
        <v>0.4</v>
      </c>
      <c r="BJ50">
        <v>985.01089999999999</v>
      </c>
      <c r="BK50">
        <v>2</v>
      </c>
      <c r="BL50">
        <v>40.403100000000002</v>
      </c>
      <c r="BM50" t="s">
        <v>1283</v>
      </c>
      <c r="BN50">
        <v>11500</v>
      </c>
      <c r="BO50">
        <v>144000</v>
      </c>
      <c r="BP50">
        <v>9049497</v>
      </c>
      <c r="BQ50">
        <v>5917</v>
      </c>
      <c r="BR50" t="s">
        <v>1068</v>
      </c>
      <c r="BS50">
        <v>11</v>
      </c>
      <c r="BV50" t="b">
        <v>0</v>
      </c>
      <c r="BW50" t="s">
        <v>1069</v>
      </c>
      <c r="BX50">
        <v>50.3</v>
      </c>
      <c r="BY50">
        <v>1968.0065</v>
      </c>
      <c r="BZ50">
        <v>18</v>
      </c>
      <c r="CA50">
        <v>-0.6</v>
      </c>
      <c r="CB50">
        <v>985.00990000000002</v>
      </c>
      <c r="CC50">
        <v>2</v>
      </c>
      <c r="CD50">
        <v>40.702500000000001</v>
      </c>
      <c r="CE50" t="s">
        <v>1284</v>
      </c>
      <c r="CF50">
        <v>14400</v>
      </c>
      <c r="CG50">
        <v>182000</v>
      </c>
      <c r="CH50">
        <v>9530333</v>
      </c>
      <c r="CI50">
        <v>6273</v>
      </c>
      <c r="CJ50" t="s">
        <v>1128</v>
      </c>
      <c r="CK50">
        <v>11</v>
      </c>
      <c r="CN50" t="b">
        <v>0</v>
      </c>
      <c r="CO50" t="s">
        <v>1131</v>
      </c>
      <c r="DH50">
        <v>41.35</v>
      </c>
      <c r="DI50">
        <v>1968.0065</v>
      </c>
      <c r="DJ50">
        <v>18</v>
      </c>
      <c r="DK50">
        <v>0.5</v>
      </c>
      <c r="DL50">
        <v>985.01099999999997</v>
      </c>
      <c r="DM50">
        <v>2</v>
      </c>
      <c r="DN50">
        <v>40.290100000000002</v>
      </c>
      <c r="DO50" t="s">
        <v>1285</v>
      </c>
      <c r="DP50">
        <v>1810</v>
      </c>
      <c r="DQ50">
        <v>23200</v>
      </c>
      <c r="DR50">
        <v>8956509</v>
      </c>
      <c r="DS50">
        <v>11209</v>
      </c>
      <c r="DT50" t="s">
        <v>985</v>
      </c>
      <c r="DU50">
        <v>2</v>
      </c>
      <c r="DX50" t="b">
        <v>0</v>
      </c>
      <c r="DY50" t="s">
        <v>986</v>
      </c>
      <c r="DZ50">
        <v>41.02</v>
      </c>
      <c r="EA50">
        <v>1968.0065</v>
      </c>
      <c r="EB50">
        <v>18</v>
      </c>
      <c r="EC50">
        <v>1.9</v>
      </c>
      <c r="ED50">
        <v>985.01239999999996</v>
      </c>
      <c r="EE50">
        <v>2</v>
      </c>
      <c r="EF50">
        <v>40.238700000000001</v>
      </c>
      <c r="EG50" t="s">
        <v>1286</v>
      </c>
      <c r="EH50">
        <v>2700</v>
      </c>
      <c r="EI50">
        <v>42200</v>
      </c>
      <c r="EJ50">
        <v>8830969</v>
      </c>
      <c r="EK50">
        <v>11249</v>
      </c>
      <c r="EL50" t="s">
        <v>988</v>
      </c>
      <c r="EM50">
        <v>6</v>
      </c>
      <c r="EP50" t="b">
        <v>0</v>
      </c>
      <c r="EQ50" t="s">
        <v>989</v>
      </c>
      <c r="ER50">
        <v>41.66</v>
      </c>
      <c r="ES50">
        <v>1968.0065</v>
      </c>
      <c r="ET50">
        <v>18</v>
      </c>
      <c r="EU50">
        <v>-0.8</v>
      </c>
      <c r="EV50">
        <v>985.00969999999995</v>
      </c>
      <c r="EW50">
        <v>2</v>
      </c>
      <c r="EX50">
        <v>40.356200000000001</v>
      </c>
      <c r="EY50" t="s">
        <v>1285</v>
      </c>
      <c r="EZ50">
        <v>2920</v>
      </c>
      <c r="FA50">
        <v>45800</v>
      </c>
      <c r="FB50">
        <v>8784553</v>
      </c>
      <c r="FC50">
        <v>11243</v>
      </c>
      <c r="FD50" t="s">
        <v>991</v>
      </c>
      <c r="FE50">
        <v>6</v>
      </c>
      <c r="FH50" t="b">
        <v>0</v>
      </c>
      <c r="FI50" t="s">
        <v>992</v>
      </c>
      <c r="FJ50">
        <v>42.34</v>
      </c>
      <c r="FK50">
        <v>1968.0065</v>
      </c>
      <c r="FL50">
        <v>18</v>
      </c>
      <c r="FM50">
        <v>-0.6</v>
      </c>
      <c r="FN50">
        <v>985.00990000000002</v>
      </c>
      <c r="FO50">
        <v>2</v>
      </c>
      <c r="FP50">
        <v>40.600200000000001</v>
      </c>
      <c r="FQ50" t="s">
        <v>1287</v>
      </c>
      <c r="FR50">
        <v>4090</v>
      </c>
      <c r="FS50">
        <v>16900</v>
      </c>
      <c r="FT50">
        <v>9110982</v>
      </c>
      <c r="FU50">
        <v>7342</v>
      </c>
      <c r="FV50" t="s">
        <v>994</v>
      </c>
      <c r="FW50">
        <v>9</v>
      </c>
      <c r="FZ50" t="b">
        <v>0</v>
      </c>
      <c r="GA50" t="s">
        <v>995</v>
      </c>
      <c r="GB50">
        <v>49.77</v>
      </c>
      <c r="GC50">
        <v>1968.0065</v>
      </c>
      <c r="GD50">
        <v>18</v>
      </c>
      <c r="GE50">
        <v>7.6</v>
      </c>
      <c r="GF50">
        <v>985.01800000000003</v>
      </c>
      <c r="GG50">
        <v>2</v>
      </c>
      <c r="GH50">
        <v>40.848399999999998</v>
      </c>
      <c r="GI50" t="s">
        <v>1288</v>
      </c>
      <c r="GJ50">
        <v>4400</v>
      </c>
      <c r="GK50">
        <v>100000</v>
      </c>
      <c r="GL50">
        <v>9163246</v>
      </c>
      <c r="GM50">
        <v>7736</v>
      </c>
      <c r="GN50" t="s">
        <v>1033</v>
      </c>
      <c r="GO50">
        <v>7</v>
      </c>
      <c r="GR50" t="b">
        <v>0</v>
      </c>
      <c r="GS50" t="s">
        <v>1034</v>
      </c>
      <c r="GT50">
        <v>50.19</v>
      </c>
      <c r="GU50">
        <v>1968.0065</v>
      </c>
      <c r="GV50">
        <v>18</v>
      </c>
      <c r="GW50">
        <v>2.8</v>
      </c>
      <c r="GX50">
        <v>985.01329999999996</v>
      </c>
      <c r="GY50">
        <v>2</v>
      </c>
      <c r="GZ50">
        <v>40.9435</v>
      </c>
      <c r="HA50" t="s">
        <v>1288</v>
      </c>
      <c r="HB50">
        <v>4720</v>
      </c>
      <c r="HC50">
        <v>65000</v>
      </c>
      <c r="HD50">
        <v>9196771</v>
      </c>
      <c r="HE50">
        <v>7591</v>
      </c>
      <c r="HF50" t="s">
        <v>1036</v>
      </c>
      <c r="HG50">
        <v>5</v>
      </c>
      <c r="HJ50" t="b">
        <v>0</v>
      </c>
      <c r="HK50" t="s">
        <v>1037</v>
      </c>
      <c r="HL50">
        <v>46.7</v>
      </c>
      <c r="HM50">
        <v>1968.0065</v>
      </c>
      <c r="HN50">
        <v>18</v>
      </c>
      <c r="HO50">
        <v>1.6</v>
      </c>
      <c r="HP50">
        <v>985.01210000000003</v>
      </c>
      <c r="HQ50">
        <v>2</v>
      </c>
      <c r="HR50">
        <v>40.922699999999999</v>
      </c>
      <c r="HS50" t="s">
        <v>1289</v>
      </c>
      <c r="HT50">
        <v>12600</v>
      </c>
      <c r="HU50">
        <v>136000</v>
      </c>
      <c r="HV50">
        <v>8490559</v>
      </c>
      <c r="HW50">
        <v>10269</v>
      </c>
      <c r="HX50" t="s">
        <v>997</v>
      </c>
      <c r="HY50">
        <v>9</v>
      </c>
      <c r="IB50" t="b">
        <v>0</v>
      </c>
      <c r="IC50" t="s">
        <v>998</v>
      </c>
      <c r="ID50">
        <v>48.84</v>
      </c>
      <c r="IE50">
        <v>1968.0065</v>
      </c>
      <c r="IF50">
        <v>18</v>
      </c>
      <c r="IG50">
        <v>-0.8</v>
      </c>
      <c r="IH50">
        <v>985.00980000000004</v>
      </c>
      <c r="II50">
        <v>2</v>
      </c>
      <c r="IJ50">
        <v>40.531599999999997</v>
      </c>
      <c r="IK50" t="s">
        <v>1290</v>
      </c>
      <c r="IL50">
        <v>12300</v>
      </c>
      <c r="IM50">
        <v>194000</v>
      </c>
      <c r="IN50">
        <v>8343041</v>
      </c>
      <c r="IO50">
        <v>10171</v>
      </c>
      <c r="IP50" t="s">
        <v>1235</v>
      </c>
      <c r="IQ50">
        <v>7</v>
      </c>
      <c r="IT50" t="b">
        <v>0</v>
      </c>
      <c r="IU50" t="s">
        <v>1237</v>
      </c>
      <c r="JN50" t="s">
        <v>1277</v>
      </c>
      <c r="JO50">
        <v>76</v>
      </c>
      <c r="JP50" t="s">
        <v>41</v>
      </c>
    </row>
    <row r="51" spans="1:276" x14ac:dyDescent="0.3">
      <c r="A51" t="s">
        <v>1291</v>
      </c>
      <c r="B51" t="s">
        <v>1267</v>
      </c>
      <c r="C51">
        <f>SUM(Q51,AI51,BA51,BS51,CK51,DC51,DU51,EM51,FE51,FW51,GO51,HG51,HY51,IQ51,JI51)</f>
        <v>1</v>
      </c>
      <c r="DZ51">
        <v>21.16</v>
      </c>
      <c r="EA51">
        <v>1968.9905000000001</v>
      </c>
      <c r="EB51">
        <v>18</v>
      </c>
      <c r="EC51">
        <v>4.8</v>
      </c>
      <c r="ED51">
        <v>657.34059999999999</v>
      </c>
      <c r="EE51">
        <v>3</v>
      </c>
      <c r="EF51">
        <v>40.433999999999997</v>
      </c>
      <c r="EG51" t="s">
        <v>1292</v>
      </c>
      <c r="EJ51">
        <v>8845060</v>
      </c>
      <c r="EK51">
        <v>11690</v>
      </c>
      <c r="EL51" t="s">
        <v>988</v>
      </c>
      <c r="EM51">
        <v>1</v>
      </c>
      <c r="EN51" t="s">
        <v>1145</v>
      </c>
      <c r="EO51" t="s">
        <v>1293</v>
      </c>
      <c r="EP51" t="b">
        <v>0</v>
      </c>
      <c r="EQ51" t="s">
        <v>989</v>
      </c>
      <c r="JN51" t="s">
        <v>1277</v>
      </c>
      <c r="JO51">
        <v>76</v>
      </c>
      <c r="JP51" t="s">
        <v>41</v>
      </c>
    </row>
    <row r="52" spans="1:276" x14ac:dyDescent="0.3">
      <c r="A52" t="s">
        <v>1294</v>
      </c>
      <c r="B52" t="s">
        <v>1267</v>
      </c>
      <c r="C52">
        <f>SUM(Q52,AI52,BA52,BS52,CK52,DC52,DU52,EM52,FE52,FW52,GO52,HG52,HY52,IQ52,JI52)</f>
        <v>2</v>
      </c>
      <c r="GB52">
        <v>30.26</v>
      </c>
      <c r="GC52">
        <v>1968.0065</v>
      </c>
      <c r="GD52">
        <v>18</v>
      </c>
      <c r="GE52">
        <v>-0.8</v>
      </c>
      <c r="GF52">
        <v>985.00969999999995</v>
      </c>
      <c r="GG52">
        <v>2</v>
      </c>
      <c r="GH52">
        <v>40.713200000000001</v>
      </c>
      <c r="GI52" t="s">
        <v>1295</v>
      </c>
      <c r="GJ52">
        <v>4400</v>
      </c>
      <c r="GK52">
        <v>20000</v>
      </c>
      <c r="GL52">
        <v>9146491</v>
      </c>
      <c r="GM52">
        <v>7361</v>
      </c>
      <c r="GN52" t="s">
        <v>1033</v>
      </c>
      <c r="GO52">
        <v>1</v>
      </c>
      <c r="GP52" t="s">
        <v>1006</v>
      </c>
      <c r="GQ52" t="s">
        <v>1296</v>
      </c>
      <c r="GR52" t="b">
        <v>0</v>
      </c>
      <c r="GS52" t="s">
        <v>1034</v>
      </c>
      <c r="ID52">
        <v>34.9</v>
      </c>
      <c r="IE52">
        <v>1968.0065</v>
      </c>
      <c r="IF52">
        <v>18</v>
      </c>
      <c r="IG52">
        <v>-0.5</v>
      </c>
      <c r="IH52">
        <v>985.01</v>
      </c>
      <c r="II52">
        <v>2</v>
      </c>
      <c r="IJ52">
        <v>40.373100000000001</v>
      </c>
      <c r="IK52" t="s">
        <v>1297</v>
      </c>
      <c r="IN52">
        <v>8323466</v>
      </c>
      <c r="IO52">
        <v>9706</v>
      </c>
      <c r="IP52" t="s">
        <v>1235</v>
      </c>
      <c r="IQ52">
        <v>1</v>
      </c>
      <c r="IR52" t="s">
        <v>1006</v>
      </c>
      <c r="IS52" t="s">
        <v>1298</v>
      </c>
      <c r="IT52" t="b">
        <v>0</v>
      </c>
      <c r="IU52" t="s">
        <v>1237</v>
      </c>
      <c r="JN52" t="s">
        <v>1277</v>
      </c>
      <c r="JO52">
        <v>76</v>
      </c>
      <c r="JP52" t="s">
        <v>41</v>
      </c>
    </row>
    <row r="53" spans="1:276" x14ac:dyDescent="0.3">
      <c r="A53" t="s">
        <v>1279</v>
      </c>
      <c r="B53" t="s">
        <v>1267</v>
      </c>
      <c r="C53">
        <f>SUM(Q53,AI53,BA53,BS53,CK53,DC53,DU53,EM53,FE53,FW53,GO53,HG53,HY53,IQ53,JI53)</f>
        <v>9</v>
      </c>
      <c r="IV53">
        <v>45.11</v>
      </c>
      <c r="IW53">
        <v>1968.0065</v>
      </c>
      <c r="IX53">
        <v>18</v>
      </c>
      <c r="IY53">
        <v>-0.3</v>
      </c>
      <c r="IZ53">
        <v>985.01030000000003</v>
      </c>
      <c r="JA53">
        <v>2</v>
      </c>
      <c r="JB53">
        <v>40.851599999999998</v>
      </c>
      <c r="JC53" t="s">
        <v>1299</v>
      </c>
      <c r="JD53">
        <v>14100</v>
      </c>
      <c r="JE53">
        <v>249000</v>
      </c>
      <c r="JF53">
        <v>8300118</v>
      </c>
      <c r="JG53">
        <v>10018</v>
      </c>
      <c r="JH53" t="s">
        <v>1000</v>
      </c>
      <c r="JI53">
        <v>9</v>
      </c>
      <c r="JL53" t="b">
        <v>0</v>
      </c>
      <c r="JM53" t="s">
        <v>1001</v>
      </c>
      <c r="JN53" t="s">
        <v>1277</v>
      </c>
      <c r="JO53">
        <v>76</v>
      </c>
      <c r="JP53" t="s">
        <v>41</v>
      </c>
    </row>
    <row r="54" spans="1:276" s="1" customFormat="1" x14ac:dyDescent="0.3">
      <c r="A54" s="1" t="s">
        <v>1300</v>
      </c>
      <c r="B54" s="1" t="s">
        <v>1267</v>
      </c>
      <c r="C54" s="1">
        <f>SUM(Q54,AI54,BA54,BS54,CK54,DC54,DU54,EM54,FE54,FW54,GO54,HG54,HY54,IQ54,JI54)</f>
        <v>7</v>
      </c>
      <c r="D54" s="1">
        <v>33.880000000000003</v>
      </c>
      <c r="E54" s="1">
        <v>3656.8323</v>
      </c>
      <c r="F54" s="1">
        <v>34</v>
      </c>
      <c r="G54" s="1">
        <v>2.4</v>
      </c>
      <c r="H54" s="1">
        <v>1219.9541999999999</v>
      </c>
      <c r="I54" s="1">
        <v>3</v>
      </c>
      <c r="J54" s="1">
        <v>50.6113</v>
      </c>
      <c r="K54" s="1" t="s">
        <v>1280</v>
      </c>
      <c r="L54" s="1">
        <v>162</v>
      </c>
      <c r="M54" s="1">
        <v>2340</v>
      </c>
      <c r="N54" s="1">
        <v>7198311</v>
      </c>
      <c r="O54" s="1">
        <v>20231</v>
      </c>
      <c r="P54" s="1" t="s">
        <v>976</v>
      </c>
      <c r="Q54" s="1">
        <v>1</v>
      </c>
      <c r="R54" s="1" t="s">
        <v>1145</v>
      </c>
      <c r="S54" s="1" t="s">
        <v>1301</v>
      </c>
      <c r="T54" s="1" t="b">
        <v>0</v>
      </c>
      <c r="U54" s="1" t="s">
        <v>977</v>
      </c>
      <c r="V54" s="1">
        <v>34.840000000000003</v>
      </c>
      <c r="W54" s="1">
        <v>3656.8323</v>
      </c>
      <c r="X54" s="1">
        <v>34</v>
      </c>
      <c r="Y54" s="1">
        <v>2.2999999999999998</v>
      </c>
      <c r="Z54" s="1">
        <v>1219.9540999999999</v>
      </c>
      <c r="AA54" s="1">
        <v>3</v>
      </c>
      <c r="AB54" s="1">
        <v>50.532899999999998</v>
      </c>
      <c r="AC54" s="1" t="s">
        <v>1302</v>
      </c>
      <c r="AD54" s="1">
        <v>935</v>
      </c>
      <c r="AE54" s="1">
        <v>9240</v>
      </c>
      <c r="AF54" s="1">
        <v>9425078</v>
      </c>
      <c r="AG54" s="1">
        <v>20228</v>
      </c>
      <c r="AH54" s="1" t="s">
        <v>979</v>
      </c>
      <c r="AI54" s="1">
        <v>2</v>
      </c>
      <c r="AJ54" s="1" t="s">
        <v>1145</v>
      </c>
      <c r="AK54" s="1" t="s">
        <v>1303</v>
      </c>
      <c r="AL54" s="1" t="b">
        <v>0</v>
      </c>
      <c r="AM54" s="1" t="s">
        <v>980</v>
      </c>
      <c r="GB54" s="1">
        <v>35.26</v>
      </c>
      <c r="GC54" s="1">
        <v>3656.8323</v>
      </c>
      <c r="GD54" s="1">
        <v>34</v>
      </c>
      <c r="GE54" s="1">
        <v>6.5</v>
      </c>
      <c r="GF54" s="1">
        <v>1219.9592</v>
      </c>
      <c r="GG54" s="1">
        <v>3</v>
      </c>
      <c r="GH54" s="1">
        <v>50.874899999999997</v>
      </c>
      <c r="GI54" s="1" t="s">
        <v>1304</v>
      </c>
      <c r="GJ54" s="1">
        <v>990</v>
      </c>
      <c r="GK54" s="1">
        <v>12400</v>
      </c>
      <c r="GL54" s="1">
        <v>9641559</v>
      </c>
      <c r="GM54" s="1">
        <v>15579</v>
      </c>
      <c r="GN54" s="1" t="s">
        <v>1033</v>
      </c>
      <c r="GO54" s="1">
        <v>2</v>
      </c>
      <c r="GP54" s="1" t="s">
        <v>1145</v>
      </c>
      <c r="GQ54" s="1" t="s">
        <v>1305</v>
      </c>
      <c r="GR54" s="1" t="b">
        <v>0</v>
      </c>
      <c r="GS54" s="1" t="s">
        <v>1034</v>
      </c>
      <c r="HL54" s="1">
        <v>38.06</v>
      </c>
      <c r="HM54" s="1">
        <v>3656.8323</v>
      </c>
      <c r="HN54" s="1">
        <v>34</v>
      </c>
      <c r="HO54" s="1">
        <v>2.8</v>
      </c>
      <c r="HP54" s="1">
        <v>1219.9547</v>
      </c>
      <c r="HQ54" s="1">
        <v>3</v>
      </c>
      <c r="HR54" s="1">
        <v>50.6036</v>
      </c>
      <c r="HS54" s="1" t="s">
        <v>1306</v>
      </c>
      <c r="HT54" s="1">
        <v>761</v>
      </c>
      <c r="HU54" s="1">
        <v>17900</v>
      </c>
      <c r="HV54" s="1">
        <v>8951336</v>
      </c>
      <c r="HW54" s="1">
        <v>19686</v>
      </c>
      <c r="HX54" s="1" t="s">
        <v>997</v>
      </c>
      <c r="HY54" s="1">
        <v>2</v>
      </c>
      <c r="HZ54" s="1" t="s">
        <v>1145</v>
      </c>
      <c r="IA54" s="1" t="s">
        <v>1301</v>
      </c>
      <c r="IB54" s="1" t="b">
        <v>0</v>
      </c>
      <c r="IC54" s="1" t="s">
        <v>998</v>
      </c>
      <c r="JN54" s="1" t="s">
        <v>1277</v>
      </c>
      <c r="JO54" s="1">
        <v>76</v>
      </c>
      <c r="JP54" s="1" t="s">
        <v>41</v>
      </c>
    </row>
    <row r="55" spans="1:276" x14ac:dyDescent="0.3">
      <c r="A55" t="s">
        <v>1307</v>
      </c>
      <c r="B55" t="s">
        <v>1267</v>
      </c>
      <c r="C55">
        <f>SUM(Q55,AI55,BA55,BS55,CK55,DC55,DU55,EM55,FE55,FW55,GO55,HG55,HY55,IQ55,JI55)</f>
        <v>22</v>
      </c>
      <c r="D55">
        <v>41.42</v>
      </c>
      <c r="E55">
        <v>3655.8481000000002</v>
      </c>
      <c r="F55">
        <v>34</v>
      </c>
      <c r="G55">
        <v>4.7</v>
      </c>
      <c r="H55">
        <v>1219.6289999999999</v>
      </c>
      <c r="I55">
        <v>3</v>
      </c>
      <c r="J55">
        <v>50.520699999999998</v>
      </c>
      <c r="K55" t="s">
        <v>1308</v>
      </c>
      <c r="N55">
        <v>7196464</v>
      </c>
      <c r="O55">
        <v>20204</v>
      </c>
      <c r="P55" t="s">
        <v>976</v>
      </c>
      <c r="Q55">
        <v>4</v>
      </c>
      <c r="T55" t="b">
        <v>0</v>
      </c>
      <c r="U55" t="s">
        <v>977</v>
      </c>
      <c r="V55">
        <v>46.88</v>
      </c>
      <c r="W55">
        <v>3655.8481000000002</v>
      </c>
      <c r="X55">
        <v>34</v>
      </c>
      <c r="Y55">
        <v>-0.4</v>
      </c>
      <c r="Z55">
        <v>1219.6228000000001</v>
      </c>
      <c r="AA55">
        <v>3</v>
      </c>
      <c r="AB55">
        <v>50.522100000000002</v>
      </c>
      <c r="AC55" t="s">
        <v>1302</v>
      </c>
      <c r="AD55">
        <v>681</v>
      </c>
      <c r="AE55">
        <v>11800</v>
      </c>
      <c r="AF55">
        <v>9425078</v>
      </c>
      <c r="AG55">
        <v>20228</v>
      </c>
      <c r="AH55" t="s">
        <v>979</v>
      </c>
      <c r="AI55">
        <v>4</v>
      </c>
      <c r="AL55" t="b">
        <v>0</v>
      </c>
      <c r="AM55" t="s">
        <v>980</v>
      </c>
      <c r="AN55">
        <v>43.88</v>
      </c>
      <c r="AO55">
        <v>3655.8481000000002</v>
      </c>
      <c r="AP55">
        <v>34</v>
      </c>
      <c r="AQ55">
        <v>5.2</v>
      </c>
      <c r="AR55">
        <v>1219.6296</v>
      </c>
      <c r="AS55">
        <v>3</v>
      </c>
      <c r="AT55">
        <v>50.4437</v>
      </c>
      <c r="AU55" t="s">
        <v>1309</v>
      </c>
      <c r="AX55">
        <v>9291581</v>
      </c>
      <c r="AY55">
        <v>22321</v>
      </c>
      <c r="AZ55" t="s">
        <v>982</v>
      </c>
      <c r="BA55">
        <v>4</v>
      </c>
      <c r="BD55" t="b">
        <v>0</v>
      </c>
      <c r="BE55" t="s">
        <v>983</v>
      </c>
      <c r="ER55">
        <v>30.4</v>
      </c>
      <c r="ES55">
        <v>3655.8481000000002</v>
      </c>
      <c r="ET55">
        <v>34</v>
      </c>
      <c r="EU55">
        <v>0.5</v>
      </c>
      <c r="EV55">
        <v>1219.6239</v>
      </c>
      <c r="EW55">
        <v>3</v>
      </c>
      <c r="EX55">
        <v>50.431899999999999</v>
      </c>
      <c r="EY55" t="s">
        <v>1310</v>
      </c>
      <c r="FB55">
        <v>9278943</v>
      </c>
      <c r="FC55">
        <v>23333</v>
      </c>
      <c r="FD55" t="s">
        <v>991</v>
      </c>
      <c r="FE55">
        <v>1</v>
      </c>
      <c r="FH55" t="b">
        <v>0</v>
      </c>
      <c r="FI55" t="s">
        <v>992</v>
      </c>
      <c r="FJ55">
        <v>49.43</v>
      </c>
      <c r="FK55">
        <v>3655.8481000000002</v>
      </c>
      <c r="FL55">
        <v>34</v>
      </c>
      <c r="FM55">
        <v>-3.4</v>
      </c>
      <c r="FN55">
        <v>1219.6190999999999</v>
      </c>
      <c r="FO55">
        <v>3</v>
      </c>
      <c r="FP55">
        <v>50.932899999999997</v>
      </c>
      <c r="FQ55" t="s">
        <v>1311</v>
      </c>
      <c r="FT55">
        <v>9606003</v>
      </c>
      <c r="FU55">
        <v>15513</v>
      </c>
      <c r="FV55" t="s">
        <v>994</v>
      </c>
      <c r="FW55">
        <v>3</v>
      </c>
      <c r="FZ55" t="b">
        <v>0</v>
      </c>
      <c r="GA55" t="s">
        <v>995</v>
      </c>
      <c r="GB55">
        <v>23.2</v>
      </c>
      <c r="GC55">
        <v>3655.8481000000002</v>
      </c>
      <c r="GD55">
        <v>34</v>
      </c>
      <c r="GE55">
        <v>-3.3</v>
      </c>
      <c r="GF55">
        <v>1219.6193000000001</v>
      </c>
      <c r="GG55">
        <v>3</v>
      </c>
      <c r="GH55">
        <v>50.832000000000001</v>
      </c>
      <c r="GI55" t="s">
        <v>1312</v>
      </c>
      <c r="GL55">
        <v>9641565</v>
      </c>
      <c r="GM55">
        <v>15585</v>
      </c>
      <c r="GN55" t="s">
        <v>1033</v>
      </c>
      <c r="GO55">
        <v>1</v>
      </c>
      <c r="GR55" t="b">
        <v>0</v>
      </c>
      <c r="GS55" t="s">
        <v>1034</v>
      </c>
      <c r="GT55">
        <v>37.61</v>
      </c>
      <c r="GU55">
        <v>3655.8481000000002</v>
      </c>
      <c r="GV55">
        <v>34</v>
      </c>
      <c r="GW55">
        <v>1.2</v>
      </c>
      <c r="GX55">
        <v>1219.6248000000001</v>
      </c>
      <c r="GY55">
        <v>3</v>
      </c>
      <c r="GZ55">
        <v>50.855600000000003</v>
      </c>
      <c r="HA55" t="s">
        <v>1313</v>
      </c>
      <c r="HD55">
        <v>9680090</v>
      </c>
      <c r="HE55">
        <v>15890</v>
      </c>
      <c r="HF55" t="s">
        <v>1036</v>
      </c>
      <c r="HG55">
        <v>1</v>
      </c>
      <c r="HJ55" t="b">
        <v>0</v>
      </c>
      <c r="HK55" t="s">
        <v>1037</v>
      </c>
      <c r="HL55">
        <v>44.08</v>
      </c>
      <c r="HM55">
        <v>3655.8481000000002</v>
      </c>
      <c r="HN55">
        <v>34</v>
      </c>
      <c r="HO55">
        <v>0.3</v>
      </c>
      <c r="HP55">
        <v>1219.6237000000001</v>
      </c>
      <c r="HQ55">
        <v>3</v>
      </c>
      <c r="HR55">
        <v>50.905900000000003</v>
      </c>
      <c r="HS55" t="s">
        <v>1314</v>
      </c>
      <c r="HT55">
        <v>1520</v>
      </c>
      <c r="HU55">
        <v>9310</v>
      </c>
      <c r="HV55">
        <v>8970882</v>
      </c>
      <c r="HW55">
        <v>20122</v>
      </c>
      <c r="HX55" t="s">
        <v>997</v>
      </c>
      <c r="HY55">
        <v>2</v>
      </c>
      <c r="IB55" t="b">
        <v>0</v>
      </c>
      <c r="IC55" t="s">
        <v>998</v>
      </c>
      <c r="ID55">
        <v>22.01</v>
      </c>
      <c r="IE55">
        <v>3655.8481000000002</v>
      </c>
      <c r="IF55">
        <v>34</v>
      </c>
      <c r="IG55">
        <v>5.0999999999999996</v>
      </c>
      <c r="IH55">
        <v>1219.6295</v>
      </c>
      <c r="II55">
        <v>3</v>
      </c>
      <c r="IJ55">
        <v>50.5533</v>
      </c>
      <c r="IK55" t="s">
        <v>1315</v>
      </c>
      <c r="IN55">
        <v>8812914</v>
      </c>
      <c r="IO55">
        <v>19584</v>
      </c>
      <c r="IP55" t="s">
        <v>1235</v>
      </c>
      <c r="IQ55">
        <v>2</v>
      </c>
      <c r="IT55" t="b">
        <v>0</v>
      </c>
      <c r="IU55" t="s">
        <v>1237</v>
      </c>
      <c r="JN55" t="s">
        <v>1277</v>
      </c>
      <c r="JO55">
        <v>76</v>
      </c>
      <c r="JP55" t="s">
        <v>41</v>
      </c>
    </row>
    <row r="56" spans="1:276" x14ac:dyDescent="0.3">
      <c r="A56" t="s">
        <v>1316</v>
      </c>
      <c r="B56" t="s">
        <v>1267</v>
      </c>
      <c r="C56">
        <f>SUM(Q56,AI56,BA56,BS56,CK56,DC56,DU56,EM56,FE56,FW56,GO56,HG56,HY56,IQ56,JI56)</f>
        <v>1</v>
      </c>
      <c r="V56">
        <v>27.56</v>
      </c>
      <c r="W56">
        <v>3657.8162000000002</v>
      </c>
      <c r="X56">
        <v>34</v>
      </c>
      <c r="Y56">
        <v>6.6</v>
      </c>
      <c r="Z56">
        <v>1220.2873999999999</v>
      </c>
      <c r="AA56">
        <v>3</v>
      </c>
      <c r="AB56">
        <v>50.798999999999999</v>
      </c>
      <c r="AC56" t="s">
        <v>1317</v>
      </c>
      <c r="AD56">
        <v>93.3</v>
      </c>
      <c r="AE56">
        <v>1250</v>
      </c>
      <c r="AF56">
        <v>9438984</v>
      </c>
      <c r="AG56">
        <v>20484</v>
      </c>
      <c r="AH56" t="s">
        <v>979</v>
      </c>
      <c r="AI56">
        <v>1</v>
      </c>
      <c r="AJ56" t="s">
        <v>1318</v>
      </c>
      <c r="AK56" t="s">
        <v>1319</v>
      </c>
      <c r="AL56" t="b">
        <v>0</v>
      </c>
      <c r="AM56" t="s">
        <v>980</v>
      </c>
      <c r="JN56" t="s">
        <v>1277</v>
      </c>
      <c r="JO56">
        <v>76</v>
      </c>
      <c r="JP56" t="s">
        <v>41</v>
      </c>
    </row>
    <row r="57" spans="1:276" x14ac:dyDescent="0.3">
      <c r="A57" t="s">
        <v>1320</v>
      </c>
      <c r="B57" t="s">
        <v>1267</v>
      </c>
      <c r="C57">
        <f>SUM(Q57,AI57,BA57,BS57,CK57,DC57,DU57,EM57,FE57,FW57,GO57,HG57,HY57,IQ57,JI57)</f>
        <v>2</v>
      </c>
      <c r="V57">
        <v>22.34</v>
      </c>
      <c r="W57">
        <v>3656.8323</v>
      </c>
      <c r="X57">
        <v>34</v>
      </c>
      <c r="Y57">
        <v>2.2999999999999998</v>
      </c>
      <c r="Z57">
        <v>1219.9540999999999</v>
      </c>
      <c r="AA57">
        <v>3</v>
      </c>
      <c r="AB57">
        <v>50.532899999999998</v>
      </c>
      <c r="AC57" t="s">
        <v>1302</v>
      </c>
      <c r="AD57">
        <v>935</v>
      </c>
      <c r="AE57">
        <v>4620</v>
      </c>
      <c r="AF57">
        <v>9418576</v>
      </c>
      <c r="AG57">
        <v>20096</v>
      </c>
      <c r="AH57" t="s">
        <v>979</v>
      </c>
      <c r="AI57">
        <v>1</v>
      </c>
      <c r="AJ57" t="s">
        <v>1145</v>
      </c>
      <c r="AK57" t="s">
        <v>1321</v>
      </c>
      <c r="AL57" t="b">
        <v>0</v>
      </c>
      <c r="AM57" t="s">
        <v>980</v>
      </c>
      <c r="HL57">
        <v>35.229999999999997</v>
      </c>
      <c r="HM57">
        <v>3656.8323</v>
      </c>
      <c r="HN57">
        <v>34</v>
      </c>
      <c r="HO57">
        <v>2.8</v>
      </c>
      <c r="HP57">
        <v>1219.9547</v>
      </c>
      <c r="HQ57">
        <v>3</v>
      </c>
      <c r="HR57">
        <v>50.6036</v>
      </c>
      <c r="HS57" t="s">
        <v>1290</v>
      </c>
      <c r="HT57">
        <v>761</v>
      </c>
      <c r="HU57">
        <v>8950</v>
      </c>
      <c r="HV57">
        <v>8955986</v>
      </c>
      <c r="HW57">
        <v>19786</v>
      </c>
      <c r="HX57" t="s">
        <v>997</v>
      </c>
      <c r="HY57">
        <v>1</v>
      </c>
      <c r="HZ57" t="s">
        <v>1145</v>
      </c>
      <c r="IA57" t="s">
        <v>1321</v>
      </c>
      <c r="IB57" t="b">
        <v>0</v>
      </c>
      <c r="IC57" t="s">
        <v>998</v>
      </c>
      <c r="JN57" t="s">
        <v>1277</v>
      </c>
      <c r="JO57">
        <v>76</v>
      </c>
      <c r="JP57" t="s">
        <v>41</v>
      </c>
    </row>
    <row r="58" spans="1:276" x14ac:dyDescent="0.3">
      <c r="A58" t="s">
        <v>1322</v>
      </c>
      <c r="B58" t="s">
        <v>1267</v>
      </c>
      <c r="C58">
        <f>SUM(Q58,AI58,BA58,BS58,CK58,DC58,DU58,EM58,FE58,FW58,GO58,HG58,HY58,IQ58,JI58)</f>
        <v>2</v>
      </c>
      <c r="V58">
        <v>27.88</v>
      </c>
      <c r="W58">
        <v>3656.8323</v>
      </c>
      <c r="X58">
        <v>34</v>
      </c>
      <c r="Y58">
        <v>2.2999999999999998</v>
      </c>
      <c r="Z58">
        <v>1219.9540999999999</v>
      </c>
      <c r="AA58">
        <v>3</v>
      </c>
      <c r="AB58">
        <v>50.532899999999998</v>
      </c>
      <c r="AC58" t="s">
        <v>1323</v>
      </c>
      <c r="AD58">
        <v>935</v>
      </c>
      <c r="AE58">
        <v>4620</v>
      </c>
      <c r="AF58">
        <v>9422282</v>
      </c>
      <c r="AG58">
        <v>20162</v>
      </c>
      <c r="AH58" t="s">
        <v>979</v>
      </c>
      <c r="AI58">
        <v>1</v>
      </c>
      <c r="AJ58" t="s">
        <v>1145</v>
      </c>
      <c r="AK58" t="s">
        <v>1324</v>
      </c>
      <c r="AL58" t="b">
        <v>0</v>
      </c>
      <c r="AM58" t="s">
        <v>980</v>
      </c>
      <c r="AN58">
        <v>37.29</v>
      </c>
      <c r="AO58">
        <v>3656.8323</v>
      </c>
      <c r="AP58">
        <v>34</v>
      </c>
      <c r="AQ58">
        <v>1.5</v>
      </c>
      <c r="AR58">
        <v>1219.9530999999999</v>
      </c>
      <c r="AS58">
        <v>3</v>
      </c>
      <c r="AT58">
        <v>50.7425</v>
      </c>
      <c r="AU58" t="s">
        <v>1325</v>
      </c>
      <c r="AV58">
        <v>427</v>
      </c>
      <c r="AW58">
        <v>4640</v>
      </c>
      <c r="AX58">
        <v>9308355</v>
      </c>
      <c r="AY58">
        <v>22715</v>
      </c>
      <c r="AZ58" t="s">
        <v>982</v>
      </c>
      <c r="BA58">
        <v>1</v>
      </c>
      <c r="BB58" t="s">
        <v>1145</v>
      </c>
      <c r="BC58" t="s">
        <v>1326</v>
      </c>
      <c r="BD58" t="b">
        <v>0</v>
      </c>
      <c r="BE58" t="s">
        <v>983</v>
      </c>
      <c r="JN58" t="s">
        <v>1277</v>
      </c>
      <c r="JO58">
        <v>76</v>
      </c>
      <c r="JP58" t="s">
        <v>41</v>
      </c>
    </row>
    <row r="59" spans="1:276" x14ac:dyDescent="0.3">
      <c r="A59" t="s">
        <v>1327</v>
      </c>
      <c r="B59" t="s">
        <v>1267</v>
      </c>
      <c r="C59">
        <f>SUM(Q59,AI59,BA59,BS59,CK59,DC59,DU59,EM59,FE59,FW59,GO59,HG59,HY59,IQ59,JI59)</f>
        <v>1</v>
      </c>
      <c r="HL59">
        <v>37.9</v>
      </c>
      <c r="HM59">
        <v>3656.8323</v>
      </c>
      <c r="HN59">
        <v>34</v>
      </c>
      <c r="HO59">
        <v>4.2</v>
      </c>
      <c r="HP59">
        <v>1219.9564</v>
      </c>
      <c r="HQ59">
        <v>3</v>
      </c>
      <c r="HR59">
        <v>50.863700000000001</v>
      </c>
      <c r="HS59" t="s">
        <v>1314</v>
      </c>
      <c r="HT59">
        <v>143</v>
      </c>
      <c r="HU59">
        <v>2150</v>
      </c>
      <c r="HV59">
        <v>8970882</v>
      </c>
      <c r="HW59">
        <v>20122</v>
      </c>
      <c r="HX59" t="s">
        <v>997</v>
      </c>
      <c r="HY59">
        <v>1</v>
      </c>
      <c r="HZ59" t="s">
        <v>1145</v>
      </c>
      <c r="IA59" t="s">
        <v>1328</v>
      </c>
      <c r="IB59" t="b">
        <v>0</v>
      </c>
      <c r="IC59" t="s">
        <v>998</v>
      </c>
      <c r="JN59" t="s">
        <v>1277</v>
      </c>
      <c r="JO59">
        <v>76</v>
      </c>
      <c r="JP59" t="s">
        <v>41</v>
      </c>
    </row>
    <row r="60" spans="1:276" x14ac:dyDescent="0.3">
      <c r="A60" t="s">
        <v>1307</v>
      </c>
      <c r="B60" t="s">
        <v>1267</v>
      </c>
      <c r="C60">
        <f>SUM(Q60,AI60,BA60,BS60,CK60,DC60,DU60,EM60,FE60,FW60,GO60,HG60,HY60,IQ60,JI60)</f>
        <v>1</v>
      </c>
      <c r="IV60">
        <v>31.57</v>
      </c>
      <c r="IW60">
        <v>3655.8481000000002</v>
      </c>
      <c r="IX60">
        <v>34</v>
      </c>
      <c r="IY60">
        <v>9.1999999999999993</v>
      </c>
      <c r="IZ60">
        <v>1219.6344999999999</v>
      </c>
      <c r="JA60">
        <v>3</v>
      </c>
      <c r="JB60">
        <v>50.721299999999999</v>
      </c>
      <c r="JC60" t="s">
        <v>1306</v>
      </c>
      <c r="JF60">
        <v>8774261</v>
      </c>
      <c r="JG60">
        <v>19151</v>
      </c>
      <c r="JH60" t="s">
        <v>1000</v>
      </c>
      <c r="JI60">
        <v>1</v>
      </c>
      <c r="JL60" t="b">
        <v>0</v>
      </c>
      <c r="JM60" t="s">
        <v>1001</v>
      </c>
      <c r="JN60" t="s">
        <v>1277</v>
      </c>
      <c r="JO60">
        <v>76</v>
      </c>
      <c r="JP60" t="s">
        <v>41</v>
      </c>
    </row>
    <row r="61" spans="1:276" x14ac:dyDescent="0.3">
      <c r="A61" t="s">
        <v>1329</v>
      </c>
      <c r="B61" t="s">
        <v>1267</v>
      </c>
      <c r="C61">
        <f>SUM(Q61,AI61,BA61,BS61,CK61,DC61,DU61,EM61,FE61,FW61,GO61,HG61,HY61,IQ61,JI61)</f>
        <v>9</v>
      </c>
      <c r="D61">
        <v>41.8</v>
      </c>
      <c r="E61">
        <v>1910.9849999999999</v>
      </c>
      <c r="F61">
        <v>17</v>
      </c>
      <c r="G61">
        <v>2.8</v>
      </c>
      <c r="H61">
        <v>956.50250000000005</v>
      </c>
      <c r="I61">
        <v>2</v>
      </c>
      <c r="J61">
        <v>40.490699999999997</v>
      </c>
      <c r="K61" t="s">
        <v>1309</v>
      </c>
      <c r="N61">
        <v>6714107</v>
      </c>
      <c r="O61">
        <v>10137</v>
      </c>
      <c r="P61" t="s">
        <v>976</v>
      </c>
      <c r="Q61">
        <v>1</v>
      </c>
      <c r="T61" t="b">
        <v>0</v>
      </c>
      <c r="U61" t="s">
        <v>977</v>
      </c>
      <c r="V61">
        <v>45.12</v>
      </c>
      <c r="W61">
        <v>1910.9849999999999</v>
      </c>
      <c r="X61">
        <v>17</v>
      </c>
      <c r="Y61">
        <v>-0.7</v>
      </c>
      <c r="Z61">
        <v>956.4991</v>
      </c>
      <c r="AA61">
        <v>2</v>
      </c>
      <c r="AB61">
        <v>40.354599999999998</v>
      </c>
      <c r="AC61" t="s">
        <v>1330</v>
      </c>
      <c r="AD61">
        <v>182</v>
      </c>
      <c r="AE61">
        <v>2720</v>
      </c>
      <c r="AF61">
        <v>8936786</v>
      </c>
      <c r="AG61">
        <v>9686</v>
      </c>
      <c r="AH61" t="s">
        <v>979</v>
      </c>
      <c r="AI61">
        <v>1</v>
      </c>
      <c r="AL61" t="b">
        <v>0</v>
      </c>
      <c r="AM61" t="s">
        <v>980</v>
      </c>
      <c r="BF61">
        <v>38.090000000000003</v>
      </c>
      <c r="BG61">
        <v>1910.9849999999999</v>
      </c>
      <c r="BH61">
        <v>17</v>
      </c>
      <c r="BI61">
        <v>1.4</v>
      </c>
      <c r="BJ61">
        <v>956.50120000000004</v>
      </c>
      <c r="BK61">
        <v>2</v>
      </c>
      <c r="BL61">
        <v>40.422899999999998</v>
      </c>
      <c r="BM61" t="s">
        <v>1331</v>
      </c>
      <c r="BN61">
        <v>349</v>
      </c>
      <c r="BO61">
        <v>3780</v>
      </c>
      <c r="BP61">
        <v>9053242</v>
      </c>
      <c r="BQ61">
        <v>6022</v>
      </c>
      <c r="BR61" t="s">
        <v>1068</v>
      </c>
      <c r="BS61">
        <v>1</v>
      </c>
      <c r="BV61" t="b">
        <v>0</v>
      </c>
      <c r="BW61" t="s">
        <v>1069</v>
      </c>
      <c r="BX61">
        <v>38.26</v>
      </c>
      <c r="BY61">
        <v>1910.9849999999999</v>
      </c>
      <c r="BZ61">
        <v>17</v>
      </c>
      <c r="CA61">
        <v>3.2</v>
      </c>
      <c r="CB61">
        <v>956.50279999999998</v>
      </c>
      <c r="CC61">
        <v>2</v>
      </c>
      <c r="CD61">
        <v>40.432200000000002</v>
      </c>
      <c r="CE61" t="s">
        <v>1332</v>
      </c>
      <c r="CH61">
        <v>9517391</v>
      </c>
      <c r="CI61">
        <v>6071</v>
      </c>
      <c r="CJ61" t="s">
        <v>1128</v>
      </c>
      <c r="CK61">
        <v>1</v>
      </c>
      <c r="CN61" t="b">
        <v>0</v>
      </c>
      <c r="CO61" t="s">
        <v>1131</v>
      </c>
      <c r="HL61">
        <v>50.71</v>
      </c>
      <c r="HM61">
        <v>1910.9849999999999</v>
      </c>
      <c r="HN61">
        <v>17</v>
      </c>
      <c r="HO61">
        <v>0.7</v>
      </c>
      <c r="HP61">
        <v>956.50049999999999</v>
      </c>
      <c r="HQ61">
        <v>2</v>
      </c>
      <c r="HR61">
        <v>40.627000000000002</v>
      </c>
      <c r="HS61" t="s">
        <v>1304</v>
      </c>
      <c r="HT61">
        <v>563</v>
      </c>
      <c r="HU61">
        <v>8470</v>
      </c>
      <c r="HV61">
        <v>8482171</v>
      </c>
      <c r="HW61">
        <v>10071</v>
      </c>
      <c r="HX61" t="s">
        <v>997</v>
      </c>
      <c r="HY61">
        <v>3</v>
      </c>
      <c r="IB61" t="b">
        <v>0</v>
      </c>
      <c r="IC61" t="s">
        <v>998</v>
      </c>
      <c r="ID61">
        <v>45.54</v>
      </c>
      <c r="IE61">
        <v>1910.9849999999999</v>
      </c>
      <c r="IF61">
        <v>17</v>
      </c>
      <c r="IG61">
        <v>-3.3</v>
      </c>
      <c r="IH61">
        <v>956.49659999999994</v>
      </c>
      <c r="II61">
        <v>2</v>
      </c>
      <c r="IJ61">
        <v>40.4893</v>
      </c>
      <c r="IK61" t="s">
        <v>1333</v>
      </c>
      <c r="IN61">
        <v>8329070</v>
      </c>
      <c r="IO61">
        <v>9850</v>
      </c>
      <c r="IP61" t="s">
        <v>1235</v>
      </c>
      <c r="IQ61">
        <v>2</v>
      </c>
      <c r="IT61" t="b">
        <v>0</v>
      </c>
      <c r="IU61" t="s">
        <v>1237</v>
      </c>
      <c r="JN61" t="s">
        <v>1277</v>
      </c>
      <c r="JO61">
        <v>76</v>
      </c>
      <c r="JP61" t="s">
        <v>41</v>
      </c>
    </row>
    <row r="62" spans="1:276" x14ac:dyDescent="0.3">
      <c r="A62" t="s">
        <v>1334</v>
      </c>
      <c r="B62" t="s">
        <v>1267</v>
      </c>
      <c r="C62">
        <f>SUM(Q62,AI62,BA62,BS62,CK62,DC62,DU62,EM62,FE62,FW62,GO62,HG62,HY62,IQ62,JI62)</f>
        <v>2</v>
      </c>
      <c r="BX62">
        <v>35.950000000000003</v>
      </c>
      <c r="BY62">
        <v>1910.9849999999999</v>
      </c>
      <c r="BZ62">
        <v>17</v>
      </c>
      <c r="CA62">
        <v>1</v>
      </c>
      <c r="CB62">
        <v>956.50070000000005</v>
      </c>
      <c r="CC62">
        <v>2</v>
      </c>
      <c r="CD62">
        <v>40.421999999999997</v>
      </c>
      <c r="CE62" t="s">
        <v>1335</v>
      </c>
      <c r="CF62">
        <v>330</v>
      </c>
      <c r="CG62">
        <v>3080</v>
      </c>
      <c r="CH62">
        <v>9514617</v>
      </c>
      <c r="CI62">
        <v>6027</v>
      </c>
      <c r="CJ62" t="s">
        <v>1128</v>
      </c>
      <c r="CK62">
        <v>1</v>
      </c>
      <c r="CL62" t="s">
        <v>1006</v>
      </c>
      <c r="CM62" t="s">
        <v>1336</v>
      </c>
      <c r="CN62" t="b">
        <v>0</v>
      </c>
      <c r="CO62" t="s">
        <v>1131</v>
      </c>
      <c r="HL62">
        <v>33.619999999999997</v>
      </c>
      <c r="HM62">
        <v>1910.9849999999999</v>
      </c>
      <c r="HN62">
        <v>17</v>
      </c>
      <c r="HO62">
        <v>0.7</v>
      </c>
      <c r="HP62">
        <v>956.50049999999999</v>
      </c>
      <c r="HQ62">
        <v>2</v>
      </c>
      <c r="HR62">
        <v>40.627000000000002</v>
      </c>
      <c r="HS62" t="s">
        <v>1337</v>
      </c>
      <c r="HT62">
        <v>563</v>
      </c>
      <c r="HU62">
        <v>4230</v>
      </c>
      <c r="HV62">
        <v>8481239</v>
      </c>
      <c r="HW62">
        <v>10049</v>
      </c>
      <c r="HX62" t="s">
        <v>997</v>
      </c>
      <c r="HY62">
        <v>1</v>
      </c>
      <c r="HZ62" t="s">
        <v>1006</v>
      </c>
      <c r="IA62" t="s">
        <v>1338</v>
      </c>
      <c r="IB62" t="b">
        <v>0</v>
      </c>
      <c r="IC62" t="s">
        <v>998</v>
      </c>
      <c r="JN62" t="s">
        <v>1277</v>
      </c>
      <c r="JO62">
        <v>76</v>
      </c>
      <c r="JP62" t="s">
        <v>41</v>
      </c>
    </row>
    <row r="63" spans="1:276" x14ac:dyDescent="0.3">
      <c r="A63" t="s">
        <v>1329</v>
      </c>
      <c r="B63" t="s">
        <v>1267</v>
      </c>
      <c r="C63">
        <f>SUM(Q63,AI63,BA63,BS63,CK63,DC63,DU63,EM63,FE63,FW63,GO63,HG63,HY63,IQ63,JI63)</f>
        <v>2</v>
      </c>
      <c r="IV63">
        <v>36.229999999999997</v>
      </c>
      <c r="IW63">
        <v>1910.9849999999999</v>
      </c>
      <c r="IX63">
        <v>17</v>
      </c>
      <c r="IY63">
        <v>3.4</v>
      </c>
      <c r="IZ63">
        <v>956.50300000000004</v>
      </c>
      <c r="JA63">
        <v>2</v>
      </c>
      <c r="JB63">
        <v>40.6372</v>
      </c>
      <c r="JC63" t="s">
        <v>1339</v>
      </c>
      <c r="JD63">
        <v>674</v>
      </c>
      <c r="JE63">
        <v>9050</v>
      </c>
      <c r="JF63">
        <v>8286159</v>
      </c>
      <c r="JG63">
        <v>9709</v>
      </c>
      <c r="JH63" t="s">
        <v>1000</v>
      </c>
      <c r="JI63">
        <v>2</v>
      </c>
      <c r="JL63" t="b">
        <v>0</v>
      </c>
      <c r="JM63" t="s">
        <v>1001</v>
      </c>
      <c r="JN63" t="s">
        <v>1277</v>
      </c>
      <c r="JO63">
        <v>76</v>
      </c>
      <c r="JP63" t="s">
        <v>41</v>
      </c>
    </row>
    <row r="64" spans="1:276" x14ac:dyDescent="0.3">
      <c r="A64" t="s">
        <v>1340</v>
      </c>
      <c r="B64" t="s">
        <v>1267</v>
      </c>
      <c r="C64">
        <f>SUM(Q64,AI64,BA64,BS64,CK64,DC64,DU64,EM64,FE64,FW64,GO64,HG64,HY64,IQ64,JI64)</f>
        <v>3</v>
      </c>
      <c r="D64">
        <v>33.729999999999997</v>
      </c>
      <c r="E64">
        <v>3742.8800999999999</v>
      </c>
      <c r="F64">
        <v>35</v>
      </c>
      <c r="G64">
        <v>0.7</v>
      </c>
      <c r="H64">
        <v>1248.6349</v>
      </c>
      <c r="I64">
        <v>3</v>
      </c>
      <c r="J64">
        <v>50.520699999999998</v>
      </c>
      <c r="K64" t="s">
        <v>1341</v>
      </c>
      <c r="N64">
        <v>7196457</v>
      </c>
      <c r="O64">
        <v>20197</v>
      </c>
      <c r="P64" t="s">
        <v>976</v>
      </c>
      <c r="Q64">
        <v>1</v>
      </c>
      <c r="R64" t="s">
        <v>1006</v>
      </c>
      <c r="S64" t="s">
        <v>1342</v>
      </c>
      <c r="T64" t="b">
        <v>0</v>
      </c>
      <c r="U64" t="s">
        <v>977</v>
      </c>
      <c r="AN64">
        <v>27.86</v>
      </c>
      <c r="AO64">
        <v>3742.8800999999999</v>
      </c>
      <c r="AP64">
        <v>35</v>
      </c>
      <c r="AQ64">
        <v>3</v>
      </c>
      <c r="AR64">
        <v>1248.6377</v>
      </c>
      <c r="AS64">
        <v>3</v>
      </c>
      <c r="AT64">
        <v>50.327399999999997</v>
      </c>
      <c r="AU64" t="s">
        <v>1343</v>
      </c>
      <c r="AX64">
        <v>9286004</v>
      </c>
      <c r="AY64">
        <v>22204</v>
      </c>
      <c r="AZ64" t="s">
        <v>982</v>
      </c>
      <c r="BA64">
        <v>1</v>
      </c>
      <c r="BB64" t="s">
        <v>1006</v>
      </c>
      <c r="BC64" t="s">
        <v>1344</v>
      </c>
      <c r="BD64" t="b">
        <v>0</v>
      </c>
      <c r="BE64" t="s">
        <v>983</v>
      </c>
      <c r="FJ64">
        <v>28.82</v>
      </c>
      <c r="FK64">
        <v>3742.8800999999999</v>
      </c>
      <c r="FL64">
        <v>35</v>
      </c>
      <c r="FM64">
        <v>-13.5</v>
      </c>
      <c r="FN64">
        <v>1248.6171999999999</v>
      </c>
      <c r="FO64">
        <v>3</v>
      </c>
      <c r="FP64">
        <v>50.894300000000001</v>
      </c>
      <c r="FQ64" t="s">
        <v>1345</v>
      </c>
      <c r="FT64">
        <v>9604150</v>
      </c>
      <c r="FU64">
        <v>15480</v>
      </c>
      <c r="FV64" t="s">
        <v>994</v>
      </c>
      <c r="FW64">
        <v>1</v>
      </c>
      <c r="FX64" t="s">
        <v>1006</v>
      </c>
      <c r="FY64" t="s">
        <v>1342</v>
      </c>
      <c r="FZ64" t="b">
        <v>0</v>
      </c>
      <c r="GA64" t="s">
        <v>995</v>
      </c>
      <c r="JN64" t="s">
        <v>1277</v>
      </c>
      <c r="JO64">
        <v>76</v>
      </c>
      <c r="JP64" t="s">
        <v>41</v>
      </c>
    </row>
    <row r="65" spans="1:276" x14ac:dyDescent="0.3">
      <c r="A65" t="s">
        <v>1346</v>
      </c>
      <c r="B65" t="s">
        <v>1267</v>
      </c>
      <c r="C65">
        <f>SUM(Q65,AI65,BA65,BS65,CK65,DC65,DU65,EM65,FE65,FW65,GO65,HG65,HY65,IQ65,JI65)</f>
        <v>13</v>
      </c>
      <c r="D65">
        <v>30.74</v>
      </c>
      <c r="E65">
        <v>3742.8800999999999</v>
      </c>
      <c r="F65">
        <v>35</v>
      </c>
      <c r="G65">
        <v>3.5</v>
      </c>
      <c r="H65">
        <v>1248.6384</v>
      </c>
      <c r="I65">
        <v>3</v>
      </c>
      <c r="J65">
        <v>50.482100000000003</v>
      </c>
      <c r="K65" t="s">
        <v>1347</v>
      </c>
      <c r="N65">
        <v>7194606</v>
      </c>
      <c r="O65">
        <v>20166</v>
      </c>
      <c r="P65" t="s">
        <v>976</v>
      </c>
      <c r="Q65">
        <v>2</v>
      </c>
      <c r="T65" t="b">
        <v>0</v>
      </c>
      <c r="U65" t="s">
        <v>977</v>
      </c>
      <c r="V65">
        <v>44.53</v>
      </c>
      <c r="W65">
        <v>3742.8800999999999</v>
      </c>
      <c r="X65">
        <v>35</v>
      </c>
      <c r="Y65">
        <v>-5.2</v>
      </c>
      <c r="Z65">
        <v>1248.6276</v>
      </c>
      <c r="AA65">
        <v>3</v>
      </c>
      <c r="AB65">
        <v>50.392899999999997</v>
      </c>
      <c r="AC65" t="s">
        <v>1284</v>
      </c>
      <c r="AF65">
        <v>9418564</v>
      </c>
      <c r="AG65">
        <v>20084</v>
      </c>
      <c r="AH65" t="s">
        <v>979</v>
      </c>
      <c r="AI65">
        <v>3</v>
      </c>
      <c r="AL65" t="b">
        <v>0</v>
      </c>
      <c r="AM65" t="s">
        <v>980</v>
      </c>
      <c r="AN65">
        <v>25.34</v>
      </c>
      <c r="AO65">
        <v>3742.8800999999999</v>
      </c>
      <c r="AP65">
        <v>35</v>
      </c>
      <c r="AQ65">
        <v>-5</v>
      </c>
      <c r="AR65">
        <v>1248.6278</v>
      </c>
      <c r="AS65">
        <v>3</v>
      </c>
      <c r="AT65">
        <v>50.424300000000002</v>
      </c>
      <c r="AU65" t="s">
        <v>1348</v>
      </c>
      <c r="AX65">
        <v>9290652</v>
      </c>
      <c r="AY65">
        <v>22302</v>
      </c>
      <c r="AZ65" t="s">
        <v>982</v>
      </c>
      <c r="BA65">
        <v>2</v>
      </c>
      <c r="BD65" t="b">
        <v>0</v>
      </c>
      <c r="BE65" t="s">
        <v>983</v>
      </c>
      <c r="GB65">
        <v>27.98</v>
      </c>
      <c r="GC65">
        <v>3742.8800999999999</v>
      </c>
      <c r="GD65">
        <v>35</v>
      </c>
      <c r="GE65">
        <v>-0.2</v>
      </c>
      <c r="GF65">
        <v>1248.6338000000001</v>
      </c>
      <c r="GG65">
        <v>3</v>
      </c>
      <c r="GH65">
        <v>50.716200000000001</v>
      </c>
      <c r="GI65" t="s">
        <v>1290</v>
      </c>
      <c r="GL65">
        <v>9636009</v>
      </c>
      <c r="GM65">
        <v>15489</v>
      </c>
      <c r="GN65" t="s">
        <v>1033</v>
      </c>
      <c r="GO65">
        <v>2</v>
      </c>
      <c r="GR65" t="b">
        <v>0</v>
      </c>
      <c r="GS65" t="s">
        <v>1034</v>
      </c>
      <c r="HL65">
        <v>33.81</v>
      </c>
      <c r="HM65">
        <v>3742.8800999999999</v>
      </c>
      <c r="HN65">
        <v>35</v>
      </c>
      <c r="HO65">
        <v>7.8</v>
      </c>
      <c r="HP65">
        <v>1248.6438000000001</v>
      </c>
      <c r="HQ65">
        <v>3</v>
      </c>
      <c r="HR65">
        <v>50.442399999999999</v>
      </c>
      <c r="HS65" t="s">
        <v>1349</v>
      </c>
      <c r="HV65">
        <v>8948541</v>
      </c>
      <c r="HW65">
        <v>19621</v>
      </c>
      <c r="HX65" t="s">
        <v>997</v>
      </c>
      <c r="HY65">
        <v>1</v>
      </c>
      <c r="IB65" t="b">
        <v>0</v>
      </c>
      <c r="IC65" t="s">
        <v>998</v>
      </c>
      <c r="ID65">
        <v>39.5</v>
      </c>
      <c r="IE65">
        <v>3742.8800999999999</v>
      </c>
      <c r="IF65">
        <v>35</v>
      </c>
      <c r="IG65">
        <v>3.3</v>
      </c>
      <c r="IH65">
        <v>1248.6382000000001</v>
      </c>
      <c r="II65">
        <v>3</v>
      </c>
      <c r="IJ65">
        <v>50.572699999999998</v>
      </c>
      <c r="IK65" t="s">
        <v>1287</v>
      </c>
      <c r="IN65">
        <v>8813848</v>
      </c>
      <c r="IO65">
        <v>19608</v>
      </c>
      <c r="IP65" t="s">
        <v>1235</v>
      </c>
      <c r="IQ65">
        <v>3</v>
      </c>
      <c r="IT65" t="b">
        <v>0</v>
      </c>
      <c r="IU65" t="s">
        <v>1237</v>
      </c>
      <c r="JN65" t="s">
        <v>1277</v>
      </c>
      <c r="JO65">
        <v>76</v>
      </c>
      <c r="JP65" t="s">
        <v>41</v>
      </c>
    </row>
    <row r="66" spans="1:276" x14ac:dyDescent="0.3">
      <c r="A66" t="s">
        <v>1350</v>
      </c>
      <c r="B66" t="s">
        <v>1267</v>
      </c>
      <c r="C66">
        <f>SUM(Q66,AI66,BA66,BS66,CK66,DC66,DU66,EM66,FE66,FW66,GO66,HG66,HY66,IQ66,JI66)</f>
        <v>1</v>
      </c>
      <c r="AN66">
        <v>24.24</v>
      </c>
      <c r="AO66">
        <v>3743.8643000000002</v>
      </c>
      <c r="AP66">
        <v>35</v>
      </c>
      <c r="AQ66">
        <v>3.6</v>
      </c>
      <c r="AR66">
        <v>1248.9666</v>
      </c>
      <c r="AS66">
        <v>3</v>
      </c>
      <c r="AT66">
        <v>50.4923</v>
      </c>
      <c r="AU66" t="s">
        <v>1351</v>
      </c>
      <c r="AV66">
        <v>238</v>
      </c>
      <c r="AW66">
        <v>2580</v>
      </c>
      <c r="AX66">
        <v>9291590</v>
      </c>
      <c r="AY66">
        <v>22330</v>
      </c>
      <c r="AZ66" t="s">
        <v>982</v>
      </c>
      <c r="BA66">
        <v>1</v>
      </c>
      <c r="BB66" t="s">
        <v>1145</v>
      </c>
      <c r="BC66" t="s">
        <v>1352</v>
      </c>
      <c r="BD66" t="b">
        <v>0</v>
      </c>
      <c r="BE66" t="s">
        <v>983</v>
      </c>
      <c r="JN66" t="s">
        <v>1277</v>
      </c>
      <c r="JO66">
        <v>76</v>
      </c>
      <c r="JP66" t="s">
        <v>41</v>
      </c>
    </row>
    <row r="67" spans="1:276" x14ac:dyDescent="0.3">
      <c r="A67" t="s">
        <v>1353</v>
      </c>
      <c r="B67" t="s">
        <v>1267</v>
      </c>
      <c r="C67">
        <f>SUM(Q67,AI67,BA67,BS67,CK67,DC67,DU67,EM67,FE67,FW67,GO67,HG67,HY67,IQ67,JI67)</f>
        <v>2</v>
      </c>
      <c r="AN67">
        <v>26.15</v>
      </c>
      <c r="AO67">
        <v>3743.8643000000002</v>
      </c>
      <c r="AP67">
        <v>35</v>
      </c>
      <c r="AQ67">
        <v>2.9</v>
      </c>
      <c r="AR67">
        <v>1248.9656</v>
      </c>
      <c r="AS67">
        <v>3</v>
      </c>
      <c r="AT67">
        <v>50.443199999999997</v>
      </c>
      <c r="AU67" t="s">
        <v>1348</v>
      </c>
      <c r="AV67">
        <v>164</v>
      </c>
      <c r="AW67">
        <v>2510</v>
      </c>
      <c r="AX67">
        <v>9290652</v>
      </c>
      <c r="AY67">
        <v>22302</v>
      </c>
      <c r="AZ67" t="s">
        <v>982</v>
      </c>
      <c r="BA67">
        <v>1</v>
      </c>
      <c r="BB67" t="s">
        <v>1145</v>
      </c>
      <c r="BC67" t="s">
        <v>1354</v>
      </c>
      <c r="BD67" t="b">
        <v>0</v>
      </c>
      <c r="BE67" t="s">
        <v>983</v>
      </c>
      <c r="HL67">
        <v>42.08</v>
      </c>
      <c r="HM67">
        <v>3743.8643000000002</v>
      </c>
      <c r="HN67">
        <v>35</v>
      </c>
      <c r="HO67">
        <v>10.4</v>
      </c>
      <c r="HP67">
        <v>1248.9749999999999</v>
      </c>
      <c r="HQ67">
        <v>3</v>
      </c>
      <c r="HR67">
        <v>50.654899999999998</v>
      </c>
      <c r="HS67" t="s">
        <v>1355</v>
      </c>
      <c r="HV67">
        <v>8958795</v>
      </c>
      <c r="HW67">
        <v>19865</v>
      </c>
      <c r="HX67" t="s">
        <v>997</v>
      </c>
      <c r="HY67">
        <v>1</v>
      </c>
      <c r="HZ67" t="s">
        <v>1145</v>
      </c>
      <c r="IA67" t="s">
        <v>1354</v>
      </c>
      <c r="IB67" t="b">
        <v>0</v>
      </c>
      <c r="IC67" t="s">
        <v>998</v>
      </c>
      <c r="JN67" t="s">
        <v>1277</v>
      </c>
      <c r="JO67">
        <v>76</v>
      </c>
      <c r="JP67" t="s">
        <v>41</v>
      </c>
    </row>
    <row r="68" spans="1:276" ht="13.8" customHeight="1" x14ac:dyDescent="0.3">
      <c r="A68" t="s">
        <v>1356</v>
      </c>
      <c r="B68" t="s">
        <v>1267</v>
      </c>
      <c r="C68">
        <f>SUM(Q68,AI68,BA68,BS68,CK68,DC68,DU68,EM68,FE68,FW68,GO68,HG68,HY68,IQ68,JI68)</f>
        <v>2</v>
      </c>
      <c r="GB68">
        <v>30.92</v>
      </c>
      <c r="GC68">
        <v>3743.8643000000002</v>
      </c>
      <c r="GD68">
        <v>35</v>
      </c>
      <c r="GE68">
        <v>7.4</v>
      </c>
      <c r="GF68">
        <v>1248.9712</v>
      </c>
      <c r="GG68">
        <v>3</v>
      </c>
      <c r="GH68">
        <v>50.784100000000002</v>
      </c>
      <c r="GI68" t="s">
        <v>1333</v>
      </c>
      <c r="GJ68">
        <v>121</v>
      </c>
      <c r="GK68">
        <v>2370</v>
      </c>
      <c r="GL68">
        <v>9640641</v>
      </c>
      <c r="GM68">
        <v>15571</v>
      </c>
      <c r="GN68" t="s">
        <v>1033</v>
      </c>
      <c r="GO68">
        <v>1</v>
      </c>
      <c r="GP68" t="s">
        <v>1145</v>
      </c>
      <c r="GQ68" t="s">
        <v>1357</v>
      </c>
      <c r="GR68" t="b">
        <v>0</v>
      </c>
      <c r="GS68" t="s">
        <v>1034</v>
      </c>
      <c r="HL68">
        <v>32.82</v>
      </c>
      <c r="HM68">
        <v>3743.8643000000002</v>
      </c>
      <c r="HN68">
        <v>35</v>
      </c>
      <c r="HO68">
        <v>-1.9</v>
      </c>
      <c r="HP68">
        <v>1248.9595999999999</v>
      </c>
      <c r="HQ68">
        <v>3</v>
      </c>
      <c r="HR68">
        <v>50.558700000000002</v>
      </c>
      <c r="HS68" t="s">
        <v>1311</v>
      </c>
      <c r="HT68">
        <v>45.3</v>
      </c>
      <c r="HU68">
        <v>1770</v>
      </c>
      <c r="HV68">
        <v>8954122</v>
      </c>
      <c r="HW68">
        <v>19742</v>
      </c>
      <c r="HX68" t="s">
        <v>997</v>
      </c>
      <c r="HY68">
        <v>1</v>
      </c>
      <c r="HZ68" t="s">
        <v>1145</v>
      </c>
      <c r="IA68" t="s">
        <v>1357</v>
      </c>
      <c r="IB68" t="b">
        <v>0</v>
      </c>
      <c r="IC68" t="s">
        <v>998</v>
      </c>
      <c r="JN68" t="s">
        <v>1277</v>
      </c>
      <c r="JO68">
        <v>76</v>
      </c>
      <c r="JP68" t="s">
        <v>41</v>
      </c>
    </row>
    <row r="69" spans="1:276" x14ac:dyDescent="0.3">
      <c r="A69" t="s">
        <v>1358</v>
      </c>
      <c r="B69" t="s">
        <v>1267</v>
      </c>
      <c r="C69">
        <f>SUM(Q69,AI69,BA69,BS69,CK69,DC69,DU69,EM69,FE69,FW69,GO69,HG69,HY69,IQ69,JI69)</f>
        <v>1</v>
      </c>
      <c r="GB69">
        <v>30.74</v>
      </c>
      <c r="GC69">
        <v>3743.8643000000002</v>
      </c>
      <c r="GD69">
        <v>35</v>
      </c>
      <c r="GE69">
        <v>8.6999999999999993</v>
      </c>
      <c r="GF69">
        <v>1248.9729</v>
      </c>
      <c r="GG69">
        <v>3</v>
      </c>
      <c r="GH69">
        <v>50.8035</v>
      </c>
      <c r="GI69" t="s">
        <v>1337</v>
      </c>
      <c r="GJ69">
        <v>55.2</v>
      </c>
      <c r="GK69">
        <v>1850</v>
      </c>
      <c r="GL69">
        <v>9638789</v>
      </c>
      <c r="GM69">
        <v>15539</v>
      </c>
      <c r="GN69" t="s">
        <v>1033</v>
      </c>
      <c r="GO69">
        <v>1</v>
      </c>
      <c r="GP69" t="s">
        <v>1145</v>
      </c>
      <c r="GQ69" t="s">
        <v>1359</v>
      </c>
      <c r="GR69" t="b">
        <v>0</v>
      </c>
      <c r="GS69" t="s">
        <v>1034</v>
      </c>
      <c r="JN69" t="s">
        <v>1277</v>
      </c>
      <c r="JO69">
        <v>76</v>
      </c>
      <c r="JP69" t="s">
        <v>41</v>
      </c>
    </row>
    <row r="70" spans="1:276" x14ac:dyDescent="0.3">
      <c r="A70" t="s">
        <v>1346</v>
      </c>
      <c r="B70" t="s">
        <v>1267</v>
      </c>
      <c r="C70">
        <f>SUM(Q70,AI70,BA70,BS70,CK70,DC70,DU70,EM70,FE70,FW70,GO70,HG70,HY70,IQ70,JI70)</f>
        <v>2</v>
      </c>
      <c r="IV70">
        <v>33.03</v>
      </c>
      <c r="IW70">
        <v>3742.8800999999999</v>
      </c>
      <c r="IX70">
        <v>35</v>
      </c>
      <c r="IY70">
        <v>0.6</v>
      </c>
      <c r="IZ70">
        <v>1248.6348</v>
      </c>
      <c r="JA70">
        <v>3</v>
      </c>
      <c r="JB70">
        <v>50.798499999999997</v>
      </c>
      <c r="JC70" t="s">
        <v>1360</v>
      </c>
      <c r="JF70">
        <v>8777982</v>
      </c>
      <c r="JG70">
        <v>19232</v>
      </c>
      <c r="JH70" t="s">
        <v>1000</v>
      </c>
      <c r="JI70">
        <v>2</v>
      </c>
      <c r="JL70" t="b">
        <v>0</v>
      </c>
      <c r="JM70" t="s">
        <v>1001</v>
      </c>
      <c r="JN70" t="s">
        <v>1277</v>
      </c>
      <c r="JO70">
        <v>76</v>
      </c>
      <c r="JP70" t="s">
        <v>41</v>
      </c>
    </row>
    <row r="71" spans="1:276" x14ac:dyDescent="0.3">
      <c r="A71" t="s">
        <v>1361</v>
      </c>
      <c r="B71" t="s">
        <v>1267</v>
      </c>
      <c r="C71">
        <f>SUM(Q71,AI71,BA71,BS71,CK71,DC71,DU71,EM71,FE71,FW71,GO71,HG71,HY71,IQ71,JI71)</f>
        <v>1</v>
      </c>
      <c r="BF71">
        <v>22.13</v>
      </c>
      <c r="BG71">
        <v>1695.8943999999999</v>
      </c>
      <c r="BH71">
        <v>15</v>
      </c>
      <c r="BI71">
        <v>-0.2</v>
      </c>
      <c r="BJ71">
        <v>848.95429999999999</v>
      </c>
      <c r="BK71">
        <v>2</v>
      </c>
      <c r="BL71">
        <v>40.290700000000001</v>
      </c>
      <c r="BM71" t="s">
        <v>1362</v>
      </c>
      <c r="BP71">
        <v>9049510</v>
      </c>
      <c r="BQ71">
        <v>5930</v>
      </c>
      <c r="BR71" t="s">
        <v>1068</v>
      </c>
      <c r="BS71">
        <v>1</v>
      </c>
      <c r="BV71" t="b">
        <v>0</v>
      </c>
      <c r="BW71" t="s">
        <v>1069</v>
      </c>
      <c r="JN71" t="s">
        <v>1277</v>
      </c>
      <c r="JO71">
        <v>76</v>
      </c>
      <c r="JP71" t="s">
        <v>41</v>
      </c>
    </row>
    <row r="72" spans="1:276" x14ac:dyDescent="0.3">
      <c r="A72" t="s">
        <v>1363</v>
      </c>
      <c r="B72" t="s">
        <v>1267</v>
      </c>
      <c r="C72">
        <f>SUM(Q72,AI72,BA72,BS72,CK72,DC72,DU72,EM72,FE72,FW72,GO72,HG72,HY72,IQ72,JI72)</f>
        <v>3</v>
      </c>
      <c r="BF72">
        <v>27</v>
      </c>
      <c r="BG72">
        <v>1705.8523</v>
      </c>
      <c r="BH72">
        <v>16</v>
      </c>
      <c r="BI72">
        <v>-1.1000000000000001</v>
      </c>
      <c r="BJ72">
        <v>853.93240000000003</v>
      </c>
      <c r="BK72">
        <v>2</v>
      </c>
      <c r="BL72">
        <v>44.816699999999997</v>
      </c>
      <c r="BM72" t="s">
        <v>1364</v>
      </c>
      <c r="BN72">
        <v>2910</v>
      </c>
      <c r="BO72">
        <v>7980</v>
      </c>
      <c r="BP72">
        <v>9270680</v>
      </c>
      <c r="BQ72">
        <v>8700</v>
      </c>
      <c r="BR72" t="s">
        <v>1068</v>
      </c>
      <c r="BS72">
        <v>1</v>
      </c>
      <c r="BV72" t="b">
        <v>0</v>
      </c>
      <c r="BW72" t="s">
        <v>1069</v>
      </c>
      <c r="BX72">
        <v>23.17</v>
      </c>
      <c r="BY72">
        <v>1705.8523</v>
      </c>
      <c r="BZ72">
        <v>16</v>
      </c>
      <c r="CA72">
        <v>-3.4</v>
      </c>
      <c r="CB72">
        <v>853.93050000000005</v>
      </c>
      <c r="CC72">
        <v>2</v>
      </c>
      <c r="CD72">
        <v>44.408799999999999</v>
      </c>
      <c r="CE72" t="s">
        <v>1365</v>
      </c>
      <c r="CF72">
        <v>2890</v>
      </c>
      <c r="CG72">
        <v>8890</v>
      </c>
      <c r="CH72">
        <v>9707368</v>
      </c>
      <c r="CI72">
        <v>8588</v>
      </c>
      <c r="CJ72" t="s">
        <v>1128</v>
      </c>
      <c r="CK72">
        <v>2</v>
      </c>
      <c r="CN72" t="b">
        <v>0</v>
      </c>
      <c r="CO72" t="s">
        <v>1131</v>
      </c>
      <c r="JN72" t="s">
        <v>1277</v>
      </c>
      <c r="JO72">
        <v>76</v>
      </c>
      <c r="JP72" t="s">
        <v>41</v>
      </c>
    </row>
    <row r="73" spans="1:276" x14ac:dyDescent="0.3">
      <c r="A73" t="s">
        <v>1366</v>
      </c>
      <c r="B73" t="s">
        <v>1267</v>
      </c>
      <c r="C73">
        <f>SUM(Q73,AI73,BA73,BS73,CK73,DC73,DU73,EM73,FE73,FW73,GO73,HG73,HY73,IQ73,JI73)</f>
        <v>8</v>
      </c>
      <c r="BF73">
        <v>28.85</v>
      </c>
      <c r="BG73">
        <v>1792.8842999999999</v>
      </c>
      <c r="BH73">
        <v>17</v>
      </c>
      <c r="BI73">
        <v>9.8000000000000007</v>
      </c>
      <c r="BJ73">
        <v>897.45830000000001</v>
      </c>
      <c r="BK73">
        <v>2</v>
      </c>
      <c r="BL73">
        <v>44.769500000000001</v>
      </c>
      <c r="BM73" t="s">
        <v>1367</v>
      </c>
      <c r="BP73">
        <v>9263323</v>
      </c>
      <c r="BQ73">
        <v>8623</v>
      </c>
      <c r="BR73" t="s">
        <v>1068</v>
      </c>
      <c r="BS73">
        <v>1</v>
      </c>
      <c r="BV73" t="b">
        <v>0</v>
      </c>
      <c r="BW73" t="s">
        <v>1069</v>
      </c>
      <c r="DH73">
        <v>23.03</v>
      </c>
      <c r="DI73">
        <v>1792.8842999999999</v>
      </c>
      <c r="DJ73">
        <v>17</v>
      </c>
      <c r="DK73">
        <v>0.5</v>
      </c>
      <c r="DL73">
        <v>897.44979999999998</v>
      </c>
      <c r="DM73">
        <v>2</v>
      </c>
      <c r="DN73">
        <v>44.653599999999997</v>
      </c>
      <c r="DO73" t="s">
        <v>1368</v>
      </c>
      <c r="DP73">
        <v>322</v>
      </c>
      <c r="DQ73">
        <v>4680</v>
      </c>
      <c r="DR73">
        <v>9171193</v>
      </c>
      <c r="DS73">
        <v>16593</v>
      </c>
      <c r="DT73" t="s">
        <v>985</v>
      </c>
      <c r="DU73">
        <v>1</v>
      </c>
      <c r="DX73" t="b">
        <v>0</v>
      </c>
      <c r="DY73" t="s">
        <v>986</v>
      </c>
      <c r="DZ73">
        <v>27.06</v>
      </c>
      <c r="EA73">
        <v>1792.8842999999999</v>
      </c>
      <c r="EB73">
        <v>17</v>
      </c>
      <c r="EC73">
        <v>1.9</v>
      </c>
      <c r="ED73">
        <v>897.45119999999997</v>
      </c>
      <c r="EE73">
        <v>2</v>
      </c>
      <c r="EF73">
        <v>44.7423</v>
      </c>
      <c r="EG73" t="s">
        <v>1369</v>
      </c>
      <c r="EH73">
        <v>1070</v>
      </c>
      <c r="EI73">
        <v>19900</v>
      </c>
      <c r="EJ73">
        <v>9050376</v>
      </c>
      <c r="EK73">
        <v>16806</v>
      </c>
      <c r="EL73" t="s">
        <v>988</v>
      </c>
      <c r="EM73">
        <v>2</v>
      </c>
      <c r="EP73" t="b">
        <v>0</v>
      </c>
      <c r="EQ73" t="s">
        <v>989</v>
      </c>
      <c r="ER73">
        <v>33.28</v>
      </c>
      <c r="ES73">
        <v>1792.8842999999999</v>
      </c>
      <c r="ET73">
        <v>17</v>
      </c>
      <c r="EU73">
        <v>3.6</v>
      </c>
      <c r="EV73">
        <v>897.45259999999996</v>
      </c>
      <c r="EW73">
        <v>2</v>
      </c>
      <c r="EX73">
        <v>44.817599999999999</v>
      </c>
      <c r="EY73" t="s">
        <v>1370</v>
      </c>
      <c r="EZ73">
        <v>2050</v>
      </c>
      <c r="FA73">
        <v>8620</v>
      </c>
      <c r="FB73">
        <v>9003060</v>
      </c>
      <c r="FC73">
        <v>16810</v>
      </c>
      <c r="FD73" t="s">
        <v>991</v>
      </c>
      <c r="FE73">
        <v>1</v>
      </c>
      <c r="FH73" t="b">
        <v>0</v>
      </c>
      <c r="FI73" t="s">
        <v>992</v>
      </c>
      <c r="HL73">
        <v>28.59</v>
      </c>
      <c r="HM73">
        <v>1792.8842999999999</v>
      </c>
      <c r="HN73">
        <v>17</v>
      </c>
      <c r="HO73">
        <v>2.6</v>
      </c>
      <c r="HP73">
        <v>897.45169999999996</v>
      </c>
      <c r="HQ73">
        <v>2</v>
      </c>
      <c r="HR73">
        <v>44.993600000000001</v>
      </c>
      <c r="HS73" t="s">
        <v>1371</v>
      </c>
      <c r="HT73">
        <v>762</v>
      </c>
      <c r="HU73">
        <v>10500</v>
      </c>
      <c r="HV73">
        <v>8681151</v>
      </c>
      <c r="HW73">
        <v>14311</v>
      </c>
      <c r="HX73" t="s">
        <v>997</v>
      </c>
      <c r="HY73">
        <v>2</v>
      </c>
      <c r="IB73" t="b">
        <v>0</v>
      </c>
      <c r="IC73" t="s">
        <v>998</v>
      </c>
      <c r="ID73">
        <v>29.01</v>
      </c>
      <c r="IE73">
        <v>1792.8842999999999</v>
      </c>
      <c r="IF73">
        <v>17</v>
      </c>
      <c r="IG73">
        <v>1.7</v>
      </c>
      <c r="IH73">
        <v>897.45100000000002</v>
      </c>
      <c r="II73">
        <v>2</v>
      </c>
      <c r="IJ73">
        <v>44.944200000000002</v>
      </c>
      <c r="IK73" t="s">
        <v>1372</v>
      </c>
      <c r="IL73">
        <v>748</v>
      </c>
      <c r="IM73">
        <v>4470</v>
      </c>
      <c r="IN73">
        <v>8540930</v>
      </c>
      <c r="IO73">
        <v>14230</v>
      </c>
      <c r="IP73" t="s">
        <v>1235</v>
      </c>
      <c r="IQ73">
        <v>1</v>
      </c>
      <c r="IT73" t="b">
        <v>0</v>
      </c>
      <c r="IU73" t="s">
        <v>1237</v>
      </c>
      <c r="JN73" t="s">
        <v>1277</v>
      </c>
      <c r="JO73">
        <v>76</v>
      </c>
      <c r="JP73" t="s">
        <v>41</v>
      </c>
    </row>
    <row r="74" spans="1:276" x14ac:dyDescent="0.3">
      <c r="A74" t="s">
        <v>1373</v>
      </c>
      <c r="B74" t="s">
        <v>1267</v>
      </c>
      <c r="C74">
        <f>SUM(Q74,AI74,BA74,BS74,CK74,DC74,DU74,EM74,FE74,FW74,GO74,HG74,HY74,IQ74,JI74)</f>
        <v>5</v>
      </c>
      <c r="BF74">
        <v>35.04</v>
      </c>
      <c r="BG74">
        <v>2652.3508000000002</v>
      </c>
      <c r="BH74">
        <v>25</v>
      </c>
      <c r="BI74">
        <v>1.8</v>
      </c>
      <c r="BJ74">
        <v>885.12570000000005</v>
      </c>
      <c r="BK74">
        <v>3</v>
      </c>
      <c r="BL74">
        <v>43.4955</v>
      </c>
      <c r="BM74" t="s">
        <v>1374</v>
      </c>
      <c r="BP74">
        <v>9202522</v>
      </c>
      <c r="BQ74">
        <v>7882</v>
      </c>
      <c r="BR74" t="s">
        <v>1068</v>
      </c>
      <c r="BS74">
        <v>1</v>
      </c>
      <c r="BV74" t="b">
        <v>0</v>
      </c>
      <c r="BW74" t="s">
        <v>1069</v>
      </c>
      <c r="BX74">
        <v>39.979999999999997</v>
      </c>
      <c r="BY74">
        <v>2652.3508000000002</v>
      </c>
      <c r="BZ74">
        <v>25</v>
      </c>
      <c r="CA74">
        <v>-2</v>
      </c>
      <c r="CB74">
        <v>885.12239999999997</v>
      </c>
      <c r="CC74">
        <v>3</v>
      </c>
      <c r="CD74">
        <v>43.463099999999997</v>
      </c>
      <c r="CE74" t="s">
        <v>1026</v>
      </c>
      <c r="CH74">
        <v>9662142</v>
      </c>
      <c r="CI74">
        <v>7952</v>
      </c>
      <c r="CJ74" t="s">
        <v>1128</v>
      </c>
      <c r="CK74">
        <v>1</v>
      </c>
      <c r="CN74" t="b">
        <v>0</v>
      </c>
      <c r="CO74" t="s">
        <v>1131</v>
      </c>
      <c r="FJ74">
        <v>29.7</v>
      </c>
      <c r="FK74">
        <v>2652.3508000000002</v>
      </c>
      <c r="FL74">
        <v>25</v>
      </c>
      <c r="FM74">
        <v>-2.1</v>
      </c>
      <c r="FN74">
        <v>885.1223</v>
      </c>
      <c r="FO74">
        <v>3</v>
      </c>
      <c r="FP74">
        <v>44.0379</v>
      </c>
      <c r="FQ74" t="s">
        <v>1375</v>
      </c>
      <c r="FT74">
        <v>9275905</v>
      </c>
      <c r="FU74">
        <v>10285</v>
      </c>
      <c r="FV74" t="s">
        <v>994</v>
      </c>
      <c r="FW74">
        <v>1</v>
      </c>
      <c r="FZ74" t="b">
        <v>0</v>
      </c>
      <c r="GA74" t="s">
        <v>995</v>
      </c>
      <c r="HL74">
        <v>35.56</v>
      </c>
      <c r="HM74">
        <v>2652.3508000000002</v>
      </c>
      <c r="HN74">
        <v>25</v>
      </c>
      <c r="HO74">
        <v>7.7</v>
      </c>
      <c r="HP74">
        <v>885.13099999999997</v>
      </c>
      <c r="HQ74">
        <v>3</v>
      </c>
      <c r="HR74">
        <v>43.799700000000001</v>
      </c>
      <c r="HS74" t="s">
        <v>1376</v>
      </c>
      <c r="HV74">
        <v>8629143</v>
      </c>
      <c r="HW74">
        <v>13263</v>
      </c>
      <c r="HX74" t="s">
        <v>997</v>
      </c>
      <c r="HY74">
        <v>1</v>
      </c>
      <c r="IB74" t="b">
        <v>0</v>
      </c>
      <c r="IC74" t="s">
        <v>998</v>
      </c>
      <c r="ID74">
        <v>28.69</v>
      </c>
      <c r="IE74">
        <v>2652.3508000000002</v>
      </c>
      <c r="IF74">
        <v>25</v>
      </c>
      <c r="IG74">
        <v>2.2999999999999998</v>
      </c>
      <c r="IH74">
        <v>885.12620000000004</v>
      </c>
      <c r="II74">
        <v>3</v>
      </c>
      <c r="IJ74">
        <v>43.676600000000001</v>
      </c>
      <c r="IK74" t="s">
        <v>1377</v>
      </c>
      <c r="IN74">
        <v>8482471</v>
      </c>
      <c r="IO74">
        <v>13101</v>
      </c>
      <c r="IP74" t="s">
        <v>1235</v>
      </c>
      <c r="IQ74">
        <v>1</v>
      </c>
      <c r="IT74" t="b">
        <v>0</v>
      </c>
      <c r="IU74" t="s">
        <v>1237</v>
      </c>
      <c r="JN74" t="s">
        <v>1277</v>
      </c>
      <c r="JO74">
        <v>76</v>
      </c>
      <c r="JP74" t="s">
        <v>41</v>
      </c>
    </row>
    <row r="75" spans="1:276" x14ac:dyDescent="0.3">
      <c r="A75" t="s">
        <v>1378</v>
      </c>
      <c r="B75" t="s">
        <v>1267</v>
      </c>
      <c r="C75">
        <f>SUM(Q75,AI75,BA75,BS75,CK75,DC75,DU75,EM75,FE75,FW75,GO75,HG75,HY75,IQ75,JI75)</f>
        <v>2</v>
      </c>
      <c r="BF75">
        <v>32.15</v>
      </c>
      <c r="BG75">
        <v>2565.3186000000001</v>
      </c>
      <c r="BH75">
        <v>24</v>
      </c>
      <c r="BI75">
        <v>5</v>
      </c>
      <c r="BJ75">
        <v>856.11779999999999</v>
      </c>
      <c r="BK75">
        <v>3</v>
      </c>
      <c r="BL75">
        <v>43.321599999999997</v>
      </c>
      <c r="BM75" t="s">
        <v>1379</v>
      </c>
      <c r="BP75">
        <v>9194224</v>
      </c>
      <c r="BQ75">
        <v>7774</v>
      </c>
      <c r="BR75" t="s">
        <v>1068</v>
      </c>
      <c r="BS75">
        <v>1</v>
      </c>
      <c r="BV75" t="b">
        <v>0</v>
      </c>
      <c r="BW75" t="s">
        <v>1069</v>
      </c>
      <c r="GB75">
        <v>23.19</v>
      </c>
      <c r="GC75">
        <v>2565.3186000000001</v>
      </c>
      <c r="GD75">
        <v>24</v>
      </c>
      <c r="GE75">
        <v>-1.7</v>
      </c>
      <c r="GF75">
        <v>856.11210000000005</v>
      </c>
      <c r="GG75">
        <v>3</v>
      </c>
      <c r="GH75">
        <v>43.687100000000001</v>
      </c>
      <c r="GI75" t="s">
        <v>1380</v>
      </c>
      <c r="GL75">
        <v>9299454</v>
      </c>
      <c r="GM75">
        <v>10174</v>
      </c>
      <c r="GN75" t="s">
        <v>1033</v>
      </c>
      <c r="GO75">
        <v>1</v>
      </c>
      <c r="GR75" t="b">
        <v>0</v>
      </c>
      <c r="GS75" t="s">
        <v>1034</v>
      </c>
      <c r="JN75" t="s">
        <v>1277</v>
      </c>
      <c r="JO75">
        <v>76</v>
      </c>
      <c r="JP75" t="s">
        <v>41</v>
      </c>
    </row>
    <row r="76" spans="1:276" x14ac:dyDescent="0.3">
      <c r="A76" t="s">
        <v>1381</v>
      </c>
      <c r="B76" t="s">
        <v>1267</v>
      </c>
      <c r="C76">
        <f>SUM(Q76,AI76,BA76,BS76,CK76,DC76,DU76,EM76,FE76,FW76,GO76,HG76,HY76,IQ76,JI76)</f>
        <v>1</v>
      </c>
      <c r="BX76">
        <v>22.55</v>
      </c>
      <c r="BY76">
        <v>2739.3827999999999</v>
      </c>
      <c r="BZ76">
        <v>26</v>
      </c>
      <c r="CA76">
        <v>-1.6</v>
      </c>
      <c r="CB76">
        <v>914.13340000000005</v>
      </c>
      <c r="CC76">
        <v>3</v>
      </c>
      <c r="CD76">
        <v>43.385899999999999</v>
      </c>
      <c r="CE76" t="s">
        <v>1374</v>
      </c>
      <c r="CH76">
        <v>9658462</v>
      </c>
      <c r="CI76">
        <v>7912</v>
      </c>
      <c r="CJ76" t="s">
        <v>1128</v>
      </c>
      <c r="CK76">
        <v>1</v>
      </c>
      <c r="CL76" t="s">
        <v>1006</v>
      </c>
      <c r="CM76" t="s">
        <v>1382</v>
      </c>
      <c r="CN76" t="b">
        <v>0</v>
      </c>
      <c r="CO76" t="s">
        <v>1131</v>
      </c>
      <c r="JN76" t="s">
        <v>1277</v>
      </c>
      <c r="JO76">
        <v>76</v>
      </c>
      <c r="JP76" t="s">
        <v>41</v>
      </c>
    </row>
    <row r="77" spans="1:276" x14ac:dyDescent="0.3">
      <c r="A77" t="s">
        <v>1383</v>
      </c>
      <c r="B77" t="s">
        <v>1267</v>
      </c>
      <c r="C77">
        <f>SUM(Q77,AI77,BA77,BS77,CK77,DC77,DU77,EM77,FE77,FW77,GO77,HG77,HY77,IQ77,JI77)</f>
        <v>2</v>
      </c>
      <c r="ID77">
        <v>34.67</v>
      </c>
      <c r="IE77">
        <v>2739.3827999999999</v>
      </c>
      <c r="IF77">
        <v>26</v>
      </c>
      <c r="IG77">
        <v>2.5</v>
      </c>
      <c r="IH77">
        <v>914.13710000000003</v>
      </c>
      <c r="II77">
        <v>3</v>
      </c>
      <c r="IJ77">
        <v>43.657299999999999</v>
      </c>
      <c r="IK77" t="s">
        <v>1384</v>
      </c>
      <c r="IN77">
        <v>8481545</v>
      </c>
      <c r="IO77">
        <v>13085</v>
      </c>
      <c r="IP77" t="s">
        <v>1235</v>
      </c>
      <c r="IQ77">
        <v>2</v>
      </c>
      <c r="IT77" t="b">
        <v>0</v>
      </c>
      <c r="IU77" t="s">
        <v>1237</v>
      </c>
      <c r="JN77" t="s">
        <v>1277</v>
      </c>
      <c r="JO77">
        <v>76</v>
      </c>
      <c r="JP77" t="s">
        <v>41</v>
      </c>
    </row>
    <row r="78" spans="1:276" x14ac:dyDescent="0.3">
      <c r="A78" t="s">
        <v>1385</v>
      </c>
      <c r="B78" t="s">
        <v>1267</v>
      </c>
      <c r="C78">
        <f>SUM(Q78,AI78,BA78,BS78,CK78,DC78,DU78,EM78,FE78,FW78,GO78,HG78,HY78,IQ78,JI78)</f>
        <v>8</v>
      </c>
      <c r="DH78">
        <v>36.78</v>
      </c>
      <c r="DI78">
        <v>1670.8013000000001</v>
      </c>
      <c r="DJ78">
        <v>15</v>
      </c>
      <c r="DK78">
        <v>0.2</v>
      </c>
      <c r="DL78">
        <v>836.40809999999999</v>
      </c>
      <c r="DM78">
        <v>2</v>
      </c>
      <c r="DN78">
        <v>26.396599999999999</v>
      </c>
      <c r="DO78" t="s">
        <v>1386</v>
      </c>
      <c r="DP78">
        <v>161</v>
      </c>
      <c r="DQ78">
        <v>3250</v>
      </c>
      <c r="DR78">
        <v>8295561</v>
      </c>
      <c r="DS78">
        <v>911</v>
      </c>
      <c r="DT78" t="s">
        <v>985</v>
      </c>
      <c r="DU78">
        <v>3</v>
      </c>
      <c r="DX78" t="b">
        <v>0</v>
      </c>
      <c r="DY78" t="s">
        <v>986</v>
      </c>
      <c r="DZ78">
        <v>42.91</v>
      </c>
      <c r="EA78">
        <v>1670.8013000000001</v>
      </c>
      <c r="EB78">
        <v>15</v>
      </c>
      <c r="EC78">
        <v>-7.4</v>
      </c>
      <c r="ED78">
        <v>836.40170000000001</v>
      </c>
      <c r="EE78">
        <v>2</v>
      </c>
      <c r="EF78">
        <v>26.5365</v>
      </c>
      <c r="EG78" t="s">
        <v>1387</v>
      </c>
      <c r="EJ78">
        <v>8178206</v>
      </c>
      <c r="EK78">
        <v>946</v>
      </c>
      <c r="EL78" t="s">
        <v>988</v>
      </c>
      <c r="EM78">
        <v>2</v>
      </c>
      <c r="EP78" t="b">
        <v>0</v>
      </c>
      <c r="EQ78" t="s">
        <v>989</v>
      </c>
      <c r="ER78">
        <v>46.44</v>
      </c>
      <c r="ES78">
        <v>1670.8013000000001</v>
      </c>
      <c r="ET78">
        <v>15</v>
      </c>
      <c r="EU78">
        <v>-7.4</v>
      </c>
      <c r="EV78">
        <v>836.40170000000001</v>
      </c>
      <c r="EW78">
        <v>2</v>
      </c>
      <c r="EX78">
        <v>26.697600000000001</v>
      </c>
      <c r="EY78" t="s">
        <v>1362</v>
      </c>
      <c r="EZ78">
        <v>237</v>
      </c>
      <c r="FA78">
        <v>2000</v>
      </c>
      <c r="FB78">
        <v>8138194</v>
      </c>
      <c r="FC78">
        <v>974</v>
      </c>
      <c r="FD78" t="s">
        <v>991</v>
      </c>
      <c r="FE78">
        <v>3</v>
      </c>
      <c r="FH78" t="b">
        <v>0</v>
      </c>
      <c r="FI78" t="s">
        <v>992</v>
      </c>
      <c r="JN78" t="s">
        <v>1277</v>
      </c>
      <c r="JO78">
        <v>76</v>
      </c>
      <c r="JP78" t="s">
        <v>41</v>
      </c>
    </row>
    <row r="79" spans="1:276" x14ac:dyDescent="0.3">
      <c r="A79" t="s">
        <v>1388</v>
      </c>
      <c r="B79" t="s">
        <v>1267</v>
      </c>
      <c r="C79">
        <f>SUM(Q79,AI79,BA79,BS79,CK79,DC79,DU79,EM79,FE79,FW79,GO79,HG79,HY79,IQ79,JI79)</f>
        <v>11</v>
      </c>
      <c r="DH79">
        <v>42.87</v>
      </c>
      <c r="DI79">
        <v>1854.9223999999999</v>
      </c>
      <c r="DJ79">
        <v>17</v>
      </c>
      <c r="DK79">
        <v>1.9</v>
      </c>
      <c r="DL79">
        <v>928.47019999999998</v>
      </c>
      <c r="DM79">
        <v>2</v>
      </c>
      <c r="DN79">
        <v>34.477699999999999</v>
      </c>
      <c r="DO79" t="s">
        <v>1389</v>
      </c>
      <c r="DP79">
        <v>571</v>
      </c>
      <c r="DQ79">
        <v>7850</v>
      </c>
      <c r="DR79">
        <v>8677020</v>
      </c>
      <c r="DS79">
        <v>4720</v>
      </c>
      <c r="DT79" t="s">
        <v>985</v>
      </c>
      <c r="DU79">
        <v>2</v>
      </c>
      <c r="DX79" t="b">
        <v>0</v>
      </c>
      <c r="DY79" t="s">
        <v>986</v>
      </c>
      <c r="DZ79">
        <v>49.12</v>
      </c>
      <c r="EA79">
        <v>1854.9223999999999</v>
      </c>
      <c r="EB79">
        <v>17</v>
      </c>
      <c r="EC79">
        <v>3.8</v>
      </c>
      <c r="ED79">
        <v>928.47199999999998</v>
      </c>
      <c r="EE79">
        <v>2</v>
      </c>
      <c r="EF79">
        <v>34.2667</v>
      </c>
      <c r="EG79" t="s">
        <v>1390</v>
      </c>
      <c r="EJ79">
        <v>8547791</v>
      </c>
      <c r="EK79">
        <v>4711</v>
      </c>
      <c r="EL79" t="s">
        <v>988</v>
      </c>
      <c r="EM79">
        <v>3</v>
      </c>
      <c r="EP79" t="b">
        <v>0</v>
      </c>
      <c r="EQ79" t="s">
        <v>989</v>
      </c>
      <c r="ER79">
        <v>43.68</v>
      </c>
      <c r="ES79">
        <v>1854.9223999999999</v>
      </c>
      <c r="ET79">
        <v>17</v>
      </c>
      <c r="EU79">
        <v>-6</v>
      </c>
      <c r="EV79">
        <v>928.46289999999999</v>
      </c>
      <c r="EW79">
        <v>2</v>
      </c>
      <c r="EX79">
        <v>34.366</v>
      </c>
      <c r="EY79" t="s">
        <v>1391</v>
      </c>
      <c r="FB79">
        <v>8504221</v>
      </c>
      <c r="FC79">
        <v>4821</v>
      </c>
      <c r="FD79" t="s">
        <v>991</v>
      </c>
      <c r="FE79">
        <v>3</v>
      </c>
      <c r="FH79" t="b">
        <v>0</v>
      </c>
      <c r="FI79" t="s">
        <v>992</v>
      </c>
      <c r="HL79">
        <v>37.29</v>
      </c>
      <c r="HM79">
        <v>1854.9223999999999</v>
      </c>
      <c r="HN79">
        <v>17</v>
      </c>
      <c r="HO79">
        <v>2.5</v>
      </c>
      <c r="HP79">
        <v>928.47080000000005</v>
      </c>
      <c r="HQ79">
        <v>2</v>
      </c>
      <c r="HR79">
        <v>34.648600000000002</v>
      </c>
      <c r="HS79" t="s">
        <v>1392</v>
      </c>
      <c r="HV79">
        <v>8189158</v>
      </c>
      <c r="HW79">
        <v>4618</v>
      </c>
      <c r="HX79" t="s">
        <v>997</v>
      </c>
      <c r="HY79">
        <v>2</v>
      </c>
      <c r="IB79" t="b">
        <v>0</v>
      </c>
      <c r="IC79" t="s">
        <v>998</v>
      </c>
      <c r="ID79">
        <v>45.97</v>
      </c>
      <c r="IE79">
        <v>1854.9223999999999</v>
      </c>
      <c r="IF79">
        <v>17</v>
      </c>
      <c r="IG79">
        <v>-6.3</v>
      </c>
      <c r="IH79">
        <v>928.46259999999995</v>
      </c>
      <c r="II79">
        <v>2</v>
      </c>
      <c r="IJ79">
        <v>34.541899999999998</v>
      </c>
      <c r="IK79" t="s">
        <v>1393</v>
      </c>
      <c r="IN79">
        <v>8043585</v>
      </c>
      <c r="IO79">
        <v>4645</v>
      </c>
      <c r="IP79" t="s">
        <v>1235</v>
      </c>
      <c r="IQ79">
        <v>1</v>
      </c>
      <c r="IT79" t="b">
        <v>0</v>
      </c>
      <c r="IU79" t="s">
        <v>1237</v>
      </c>
      <c r="JN79" t="s">
        <v>1277</v>
      </c>
      <c r="JO79">
        <v>76</v>
      </c>
      <c r="JP79" t="s">
        <v>41</v>
      </c>
    </row>
    <row r="80" spans="1:276" x14ac:dyDescent="0.3">
      <c r="A80" t="s">
        <v>1394</v>
      </c>
      <c r="B80" t="s">
        <v>1267</v>
      </c>
      <c r="C80">
        <f>SUM(Q80,AI80,BA80,BS80,CK80,DC80,DU80,EM80,FE80,FW80,GO80,HG80,HY80,IQ80,JI80)</f>
        <v>6</v>
      </c>
      <c r="DH80">
        <v>46.16</v>
      </c>
      <c r="DI80">
        <v>1597.7849000000001</v>
      </c>
      <c r="DJ80">
        <v>14</v>
      </c>
      <c r="DK80">
        <v>-1.5</v>
      </c>
      <c r="DL80">
        <v>799.89850000000001</v>
      </c>
      <c r="DM80">
        <v>2</v>
      </c>
      <c r="DN80">
        <v>27.675000000000001</v>
      </c>
      <c r="DO80" t="s">
        <v>1395</v>
      </c>
      <c r="DR80">
        <v>8356888</v>
      </c>
      <c r="DS80">
        <v>1268</v>
      </c>
      <c r="DT80" t="s">
        <v>985</v>
      </c>
      <c r="DU80">
        <v>2</v>
      </c>
      <c r="DX80" t="b">
        <v>0</v>
      </c>
      <c r="DY80" t="s">
        <v>986</v>
      </c>
      <c r="DZ80">
        <v>34.85</v>
      </c>
      <c r="EA80">
        <v>1597.7849000000001</v>
      </c>
      <c r="EB80">
        <v>14</v>
      </c>
      <c r="EC80">
        <v>-2.8</v>
      </c>
      <c r="ED80">
        <v>799.89750000000004</v>
      </c>
      <c r="EE80">
        <v>2</v>
      </c>
      <c r="EF80">
        <v>27.780200000000001</v>
      </c>
      <c r="EG80" t="s">
        <v>1396</v>
      </c>
      <c r="EJ80">
        <v>8238626</v>
      </c>
      <c r="EK80">
        <v>1306</v>
      </c>
      <c r="EL80" t="s">
        <v>988</v>
      </c>
      <c r="EM80">
        <v>2</v>
      </c>
      <c r="EP80" t="b">
        <v>0</v>
      </c>
      <c r="EQ80" t="s">
        <v>989</v>
      </c>
      <c r="ER80">
        <v>48.77</v>
      </c>
      <c r="ES80">
        <v>1597.7849000000001</v>
      </c>
      <c r="ET80">
        <v>14</v>
      </c>
      <c r="EU80">
        <v>-2.8</v>
      </c>
      <c r="EV80">
        <v>799.89750000000004</v>
      </c>
      <c r="EW80">
        <v>2</v>
      </c>
      <c r="EX80">
        <v>27.921900000000001</v>
      </c>
      <c r="EY80" t="s">
        <v>1397</v>
      </c>
      <c r="FB80">
        <v>8196801</v>
      </c>
      <c r="FC80">
        <v>1341</v>
      </c>
      <c r="FD80" t="s">
        <v>991</v>
      </c>
      <c r="FE80">
        <v>2</v>
      </c>
      <c r="FH80" t="b">
        <v>0</v>
      </c>
      <c r="FI80" t="s">
        <v>992</v>
      </c>
      <c r="JN80" t="s">
        <v>1277</v>
      </c>
      <c r="JO80">
        <v>76</v>
      </c>
      <c r="JP80" t="s">
        <v>41</v>
      </c>
    </row>
    <row r="81" spans="1:276" x14ac:dyDescent="0.3">
      <c r="A81" t="s">
        <v>1398</v>
      </c>
      <c r="B81" t="s">
        <v>1267</v>
      </c>
      <c r="C81">
        <f>SUM(Q81,AI81,BA81,BS81,CK81,DC81,DU81,EM81,FE81,FW81,GO81,HG81,HY81,IQ81,JI81)</f>
        <v>1</v>
      </c>
      <c r="ER81">
        <v>28.49</v>
      </c>
      <c r="ES81">
        <v>1597.7849000000001</v>
      </c>
      <c r="ET81">
        <v>14</v>
      </c>
      <c r="EU81">
        <v>-2.8</v>
      </c>
      <c r="EV81">
        <v>799.89750000000004</v>
      </c>
      <c r="EW81">
        <v>2</v>
      </c>
      <c r="EX81">
        <v>27.883299999999998</v>
      </c>
      <c r="EY81" t="s">
        <v>1399</v>
      </c>
      <c r="FB81">
        <v>8194971</v>
      </c>
      <c r="FC81">
        <v>1331</v>
      </c>
      <c r="FD81" t="s">
        <v>991</v>
      </c>
      <c r="FE81">
        <v>1</v>
      </c>
      <c r="FF81" t="s">
        <v>1006</v>
      </c>
      <c r="FG81" t="s">
        <v>1400</v>
      </c>
      <c r="FH81" t="b">
        <v>0</v>
      </c>
      <c r="FI81" t="s">
        <v>992</v>
      </c>
      <c r="JN81" t="s">
        <v>1277</v>
      </c>
      <c r="JO81">
        <v>76</v>
      </c>
      <c r="JP81" t="s">
        <v>41</v>
      </c>
    </row>
    <row r="82" spans="1:276" x14ac:dyDescent="0.3">
      <c r="A82" t="s">
        <v>1401</v>
      </c>
      <c r="B82" t="s">
        <v>1267</v>
      </c>
      <c r="C82">
        <f>SUM(Q82,AI82,BA82,BS82,CK82,DC82,DU82,EM82,FE82,FW82,GO82,HG82,HY82,IQ82,JI82)</f>
        <v>1</v>
      </c>
      <c r="DH82">
        <v>22.78</v>
      </c>
      <c r="DI82">
        <v>3430.6641</v>
      </c>
      <c r="DJ82">
        <v>32</v>
      </c>
      <c r="DK82">
        <v>5.6</v>
      </c>
      <c r="DL82">
        <v>1144.5684000000001</v>
      </c>
      <c r="DM82">
        <v>3</v>
      </c>
      <c r="DN82">
        <v>43.97</v>
      </c>
      <c r="DO82" t="s">
        <v>1402</v>
      </c>
      <c r="DP82">
        <v>895</v>
      </c>
      <c r="DQ82">
        <v>5400</v>
      </c>
      <c r="DR82">
        <v>9134847</v>
      </c>
      <c r="DS82">
        <v>15737</v>
      </c>
      <c r="DT82" t="s">
        <v>985</v>
      </c>
      <c r="DU82">
        <v>1</v>
      </c>
      <c r="DV82" t="s">
        <v>1145</v>
      </c>
      <c r="DW82" t="s">
        <v>1301</v>
      </c>
      <c r="DX82" t="b">
        <v>0</v>
      </c>
      <c r="DY82" t="s">
        <v>986</v>
      </c>
      <c r="JN82" t="s">
        <v>1277</v>
      </c>
      <c r="JO82">
        <v>76</v>
      </c>
      <c r="JP82" t="s">
        <v>41</v>
      </c>
    </row>
    <row r="83" spans="1:276" x14ac:dyDescent="0.3">
      <c r="A83" t="s">
        <v>1403</v>
      </c>
      <c r="B83" t="s">
        <v>1267</v>
      </c>
      <c r="C83">
        <f>SUM(Q83,AI83,BA83,BS83,CK83,DC83,DU83,EM83,FE83,FW83,GO83,HG83,HY83,IQ83,JI83)</f>
        <v>7</v>
      </c>
      <c r="DZ83">
        <v>33.85</v>
      </c>
      <c r="EA83">
        <v>3429.6801999999998</v>
      </c>
      <c r="EB83">
        <v>32</v>
      </c>
      <c r="EC83">
        <v>4.2</v>
      </c>
      <c r="ED83">
        <v>1144.2388000000001</v>
      </c>
      <c r="EE83">
        <v>3</v>
      </c>
      <c r="EF83">
        <v>43.8489</v>
      </c>
      <c r="EG83" t="s">
        <v>1404</v>
      </c>
      <c r="EH83">
        <v>2940</v>
      </c>
      <c r="EI83">
        <v>23400</v>
      </c>
      <c r="EJ83">
        <v>9018660</v>
      </c>
      <c r="EK83">
        <v>16030</v>
      </c>
      <c r="EL83" t="s">
        <v>988</v>
      </c>
      <c r="EM83">
        <v>3</v>
      </c>
      <c r="EP83" t="b">
        <v>0</v>
      </c>
      <c r="EQ83" t="s">
        <v>989</v>
      </c>
      <c r="ER83">
        <v>39.270000000000003</v>
      </c>
      <c r="ES83">
        <v>3429.6801999999998</v>
      </c>
      <c r="ET83">
        <v>32</v>
      </c>
      <c r="EU83">
        <v>2.5</v>
      </c>
      <c r="EV83">
        <v>1144.2367999999999</v>
      </c>
      <c r="EW83">
        <v>3</v>
      </c>
      <c r="EX83">
        <v>44.053600000000003</v>
      </c>
      <c r="EY83" t="s">
        <v>1405</v>
      </c>
      <c r="EZ83">
        <v>3100</v>
      </c>
      <c r="FA83">
        <v>26000</v>
      </c>
      <c r="FB83">
        <v>8971353</v>
      </c>
      <c r="FC83">
        <v>16043</v>
      </c>
      <c r="FD83" t="s">
        <v>991</v>
      </c>
      <c r="FE83">
        <v>4</v>
      </c>
      <c r="FH83" t="b">
        <v>0</v>
      </c>
      <c r="FI83" t="s">
        <v>992</v>
      </c>
      <c r="JN83" t="s">
        <v>1277</v>
      </c>
      <c r="JO83">
        <v>76</v>
      </c>
      <c r="JP83" t="s">
        <v>41</v>
      </c>
    </row>
    <row r="84" spans="1:276" x14ac:dyDescent="0.3">
      <c r="A84" t="s">
        <v>1406</v>
      </c>
      <c r="B84" t="s">
        <v>1267</v>
      </c>
      <c r="C84">
        <f>SUM(Q84,AI84,BA84,BS84,CK84,DC84,DU84,EM84,FE84,FW84,GO84,HG84,HY84,IQ84,JI84)</f>
        <v>1</v>
      </c>
      <c r="ER84">
        <v>36.799999999999997</v>
      </c>
      <c r="ES84">
        <v>3430.6641</v>
      </c>
      <c r="ET84">
        <v>32</v>
      </c>
      <c r="EU84">
        <v>5.5</v>
      </c>
      <c r="EV84">
        <v>1144.5681999999999</v>
      </c>
      <c r="EW84">
        <v>3</v>
      </c>
      <c r="EX84">
        <v>44.091000000000001</v>
      </c>
      <c r="EY84" t="s">
        <v>1405</v>
      </c>
      <c r="EZ84">
        <v>323</v>
      </c>
      <c r="FA84">
        <v>3340</v>
      </c>
      <c r="FB84">
        <v>8971353</v>
      </c>
      <c r="FC84">
        <v>16043</v>
      </c>
      <c r="FD84" t="s">
        <v>991</v>
      </c>
      <c r="FE84">
        <v>1</v>
      </c>
      <c r="FF84" t="s">
        <v>1145</v>
      </c>
      <c r="FG84" t="s">
        <v>1321</v>
      </c>
      <c r="FH84" t="b">
        <v>0</v>
      </c>
      <c r="FI84" t="s">
        <v>992</v>
      </c>
      <c r="JN84" t="s">
        <v>1277</v>
      </c>
      <c r="JO84">
        <v>76</v>
      </c>
      <c r="JP84" t="s">
        <v>41</v>
      </c>
    </row>
    <row r="85" spans="1:276" x14ac:dyDescent="0.3">
      <c r="A85" t="s">
        <v>1407</v>
      </c>
      <c r="B85" t="s">
        <v>1267</v>
      </c>
      <c r="C85">
        <f>SUM(Q85,AI85,BA85,BS85,CK85,DC85,DU85,EM85,FE85,FW85,GO85,HG85,HY85,IQ85,JI85)</f>
        <v>6</v>
      </c>
      <c r="DH85">
        <v>40.520000000000003</v>
      </c>
      <c r="DI85">
        <v>1684.8169</v>
      </c>
      <c r="DJ85">
        <v>15</v>
      </c>
      <c r="DK85">
        <v>1.1000000000000001</v>
      </c>
      <c r="DL85">
        <v>843.41660000000002</v>
      </c>
      <c r="DM85">
        <v>2</v>
      </c>
      <c r="DN85">
        <v>27.906600000000001</v>
      </c>
      <c r="DO85" t="s">
        <v>1408</v>
      </c>
      <c r="DR85">
        <v>8367891</v>
      </c>
      <c r="DS85">
        <v>1351</v>
      </c>
      <c r="DT85" t="s">
        <v>985</v>
      </c>
      <c r="DU85">
        <v>1</v>
      </c>
      <c r="DX85" t="b">
        <v>0</v>
      </c>
      <c r="DY85" t="s">
        <v>986</v>
      </c>
      <c r="DZ85">
        <v>40.229999999999997</v>
      </c>
      <c r="EA85">
        <v>1684.8169</v>
      </c>
      <c r="EB85">
        <v>15</v>
      </c>
      <c r="EC85">
        <v>-0.8</v>
      </c>
      <c r="ED85">
        <v>843.41499999999996</v>
      </c>
      <c r="EE85">
        <v>2</v>
      </c>
      <c r="EF85">
        <v>28.183700000000002</v>
      </c>
      <c r="EG85" t="s">
        <v>1409</v>
      </c>
      <c r="EH85">
        <v>654</v>
      </c>
      <c r="EI85">
        <v>7200</v>
      </c>
      <c r="EJ85">
        <v>8256957</v>
      </c>
      <c r="EK85">
        <v>1437</v>
      </c>
      <c r="EL85" t="s">
        <v>988</v>
      </c>
      <c r="EM85">
        <v>3</v>
      </c>
      <c r="EP85" t="b">
        <v>0</v>
      </c>
      <c r="EQ85" t="s">
        <v>989</v>
      </c>
      <c r="ER85">
        <v>42.26</v>
      </c>
      <c r="ES85">
        <v>1684.8169</v>
      </c>
      <c r="ET85">
        <v>15</v>
      </c>
      <c r="EU85">
        <v>0.6</v>
      </c>
      <c r="EV85">
        <v>843.4162</v>
      </c>
      <c r="EW85">
        <v>2</v>
      </c>
      <c r="EX85">
        <v>28.3048</v>
      </c>
      <c r="EY85" t="s">
        <v>1410</v>
      </c>
      <c r="EZ85">
        <v>791</v>
      </c>
      <c r="FA85">
        <v>4270</v>
      </c>
      <c r="FB85">
        <v>8213321</v>
      </c>
      <c r="FC85">
        <v>1481</v>
      </c>
      <c r="FD85" t="s">
        <v>991</v>
      </c>
      <c r="FE85">
        <v>2</v>
      </c>
      <c r="FH85" t="b">
        <v>0</v>
      </c>
      <c r="FI85" t="s">
        <v>992</v>
      </c>
      <c r="JN85" t="s">
        <v>1277</v>
      </c>
      <c r="JO85">
        <v>76</v>
      </c>
      <c r="JP85" t="s">
        <v>41</v>
      </c>
    </row>
    <row r="86" spans="1:276" x14ac:dyDescent="0.3">
      <c r="A86" t="s">
        <v>1411</v>
      </c>
      <c r="B86" t="s">
        <v>1267</v>
      </c>
      <c r="C86">
        <f>SUM(Q86,AI86,BA86,BS86,CK86,DC86,DU86,EM86,FE86,FW86,GO86,HG86,HY86,IQ86,JI86)</f>
        <v>9</v>
      </c>
      <c r="DH86">
        <v>39.68</v>
      </c>
      <c r="DI86">
        <v>3516.7121999999999</v>
      </c>
      <c r="DJ86">
        <v>33</v>
      </c>
      <c r="DK86">
        <v>-1.3</v>
      </c>
      <c r="DL86">
        <v>1173.2431999999999</v>
      </c>
      <c r="DM86">
        <v>3</v>
      </c>
      <c r="DN86">
        <v>43.8187</v>
      </c>
      <c r="DO86" t="s">
        <v>1412</v>
      </c>
      <c r="DP86">
        <v>1110</v>
      </c>
      <c r="DQ86">
        <v>22100</v>
      </c>
      <c r="DR86">
        <v>9129255</v>
      </c>
      <c r="DS86">
        <v>15605</v>
      </c>
      <c r="DT86" t="s">
        <v>985</v>
      </c>
      <c r="DU86">
        <v>3</v>
      </c>
      <c r="DX86" t="b">
        <v>0</v>
      </c>
      <c r="DY86" t="s">
        <v>986</v>
      </c>
      <c r="DZ86">
        <v>37.630000000000003</v>
      </c>
      <c r="EA86">
        <v>3516.7121999999999</v>
      </c>
      <c r="EB86">
        <v>33</v>
      </c>
      <c r="EC86">
        <v>3.4</v>
      </c>
      <c r="ED86">
        <v>1173.2487000000001</v>
      </c>
      <c r="EE86">
        <v>3</v>
      </c>
      <c r="EF86">
        <v>43.778599999999997</v>
      </c>
      <c r="EG86" t="s">
        <v>1413</v>
      </c>
      <c r="EH86">
        <v>804</v>
      </c>
      <c r="EI86">
        <v>25300</v>
      </c>
      <c r="EJ86">
        <v>9006518</v>
      </c>
      <c r="EK86">
        <v>15718</v>
      </c>
      <c r="EL86" t="s">
        <v>988</v>
      </c>
      <c r="EM86">
        <v>5</v>
      </c>
      <c r="EP86" t="b">
        <v>0</v>
      </c>
      <c r="EQ86" t="s">
        <v>989</v>
      </c>
      <c r="ER86">
        <v>38.090000000000003</v>
      </c>
      <c r="ES86">
        <v>3516.7121999999999</v>
      </c>
      <c r="ET86">
        <v>33</v>
      </c>
      <c r="EU86">
        <v>0.3</v>
      </c>
      <c r="EV86">
        <v>1173.2449999999999</v>
      </c>
      <c r="EW86">
        <v>3</v>
      </c>
      <c r="EX86">
        <v>43.890700000000002</v>
      </c>
      <c r="EY86" t="s">
        <v>1414</v>
      </c>
      <c r="EZ86">
        <v>1450</v>
      </c>
      <c r="FA86">
        <v>8440</v>
      </c>
      <c r="FB86">
        <v>8959246</v>
      </c>
      <c r="FC86">
        <v>15766</v>
      </c>
      <c r="FD86" t="s">
        <v>991</v>
      </c>
      <c r="FE86">
        <v>1</v>
      </c>
      <c r="FH86" t="b">
        <v>0</v>
      </c>
      <c r="FI86" t="s">
        <v>992</v>
      </c>
      <c r="JN86" t="s">
        <v>1277</v>
      </c>
      <c r="JO86">
        <v>76</v>
      </c>
      <c r="JP86" t="s">
        <v>41</v>
      </c>
    </row>
    <row r="87" spans="1:276" x14ac:dyDescent="0.3">
      <c r="A87" t="s">
        <v>1415</v>
      </c>
      <c r="B87" t="s">
        <v>1267</v>
      </c>
      <c r="C87">
        <f>SUM(Q87,AI87,BA87,BS87,CK87,DC87,DU87,EM87,FE87,FW87,GO87,HG87,HY87,IQ87,JI87)</f>
        <v>1</v>
      </c>
      <c r="DZ87">
        <v>25.29</v>
      </c>
      <c r="EA87">
        <v>3515.7280000000001</v>
      </c>
      <c r="EB87">
        <v>33</v>
      </c>
      <c r="EC87">
        <v>-2.1</v>
      </c>
      <c r="ED87">
        <v>1172.9141999999999</v>
      </c>
      <c r="EE87">
        <v>3</v>
      </c>
      <c r="EF87">
        <v>43.913899999999998</v>
      </c>
      <c r="EG87" t="s">
        <v>1416</v>
      </c>
      <c r="EJ87">
        <v>9013072</v>
      </c>
      <c r="EK87">
        <v>15902</v>
      </c>
      <c r="EL87" t="s">
        <v>988</v>
      </c>
      <c r="EM87">
        <v>1</v>
      </c>
      <c r="EN87" t="s">
        <v>1024</v>
      </c>
      <c r="EO87" t="s">
        <v>1417</v>
      </c>
      <c r="EP87" t="b">
        <v>0</v>
      </c>
      <c r="EQ87" t="s">
        <v>989</v>
      </c>
      <c r="JN87" t="s">
        <v>1277</v>
      </c>
      <c r="JO87">
        <v>76</v>
      </c>
      <c r="JP87" t="s">
        <v>41</v>
      </c>
    </row>
    <row r="88" spans="1:276" x14ac:dyDescent="0.3">
      <c r="A88" t="s">
        <v>1418</v>
      </c>
      <c r="B88" t="s">
        <v>1267</v>
      </c>
      <c r="C88">
        <f>SUM(Q88,AI88,BA88,BS88,CK88,DC88,DU88,EM88,FE88,FW88,GO88,HG88,HY88,IQ88,JI88)</f>
        <v>1</v>
      </c>
      <c r="ER88">
        <v>28.35</v>
      </c>
      <c r="ES88">
        <v>3516.7121999999999</v>
      </c>
      <c r="ET88">
        <v>33</v>
      </c>
      <c r="EU88">
        <v>-10.199999999999999</v>
      </c>
      <c r="EV88">
        <v>1173.2327</v>
      </c>
      <c r="EW88">
        <v>3</v>
      </c>
      <c r="EX88">
        <v>43.724899999999998</v>
      </c>
      <c r="EY88" t="s">
        <v>1419</v>
      </c>
      <c r="FB88">
        <v>8955503</v>
      </c>
      <c r="FC88">
        <v>15663</v>
      </c>
      <c r="FD88" t="s">
        <v>991</v>
      </c>
      <c r="FE88">
        <v>1</v>
      </c>
      <c r="FF88" t="s">
        <v>1006</v>
      </c>
      <c r="FG88" t="s">
        <v>1420</v>
      </c>
      <c r="FH88" t="b">
        <v>0</v>
      </c>
      <c r="FI88" t="s">
        <v>992</v>
      </c>
      <c r="JN88" t="s">
        <v>1277</v>
      </c>
      <c r="JO88">
        <v>76</v>
      </c>
      <c r="JP88" t="s">
        <v>41</v>
      </c>
    </row>
    <row r="89" spans="1:276" x14ac:dyDescent="0.3">
      <c r="A89" t="s">
        <v>1421</v>
      </c>
      <c r="B89" t="s">
        <v>1267</v>
      </c>
      <c r="C89">
        <f>SUM(Q89,AI89,BA89,BS89,CK89,DC89,DU89,EM89,FE89,FW89,GO89,HG89,HY89,IQ89,JI89)</f>
        <v>1</v>
      </c>
      <c r="DH89">
        <v>45.61</v>
      </c>
      <c r="DI89">
        <v>2513.2145999999998</v>
      </c>
      <c r="DJ89">
        <v>24</v>
      </c>
      <c r="DK89">
        <v>2.2000000000000002</v>
      </c>
      <c r="DL89">
        <v>838.7473</v>
      </c>
      <c r="DM89">
        <v>3</v>
      </c>
      <c r="DN89">
        <v>34.238</v>
      </c>
      <c r="DO89" t="s">
        <v>1422</v>
      </c>
      <c r="DR89">
        <v>8669674</v>
      </c>
      <c r="DS89">
        <v>4654</v>
      </c>
      <c r="DT89" t="s">
        <v>985</v>
      </c>
      <c r="DU89">
        <v>1</v>
      </c>
      <c r="DX89" t="b">
        <v>0</v>
      </c>
      <c r="DY89" t="s">
        <v>986</v>
      </c>
      <c r="JN89" t="s">
        <v>1277</v>
      </c>
      <c r="JO89">
        <v>76</v>
      </c>
      <c r="JP89" t="s">
        <v>41</v>
      </c>
    </row>
    <row r="90" spans="1:276" x14ac:dyDescent="0.3">
      <c r="A90" t="s">
        <v>1423</v>
      </c>
      <c r="B90" t="s">
        <v>1267</v>
      </c>
      <c r="C90">
        <f>SUM(Q90,AI90,BA90,BS90,CK90,DC90,DU90,EM90,FE90,FW90,GO90,HG90,HY90,IQ90,JI90)</f>
        <v>1</v>
      </c>
      <c r="DZ90">
        <v>31.79</v>
      </c>
      <c r="EA90">
        <v>1469.7263</v>
      </c>
      <c r="EB90">
        <v>13</v>
      </c>
      <c r="EC90">
        <v>-10.5</v>
      </c>
      <c r="ED90">
        <v>735.86270000000002</v>
      </c>
      <c r="EE90">
        <v>2</v>
      </c>
      <c r="EF90">
        <v>26.9117</v>
      </c>
      <c r="EG90" t="s">
        <v>1424</v>
      </c>
      <c r="EJ90">
        <v>8196479</v>
      </c>
      <c r="EK90">
        <v>1019</v>
      </c>
      <c r="EL90" t="s">
        <v>988</v>
      </c>
      <c r="EM90">
        <v>1</v>
      </c>
      <c r="EP90" t="b">
        <v>0</v>
      </c>
      <c r="EQ90" t="s">
        <v>989</v>
      </c>
      <c r="JN90" t="s">
        <v>1277</v>
      </c>
      <c r="JO90">
        <v>76</v>
      </c>
      <c r="JP90" t="s">
        <v>41</v>
      </c>
    </row>
    <row r="91" spans="1:276" x14ac:dyDescent="0.3">
      <c r="A91" t="s">
        <v>1425</v>
      </c>
      <c r="B91" t="s">
        <v>1267</v>
      </c>
      <c r="C91">
        <f>SUM(Q91,AI91,BA91,BS91,CK91,DC91,DU91,EM91,FE91,FW91,GO91,HG91,HY91,IQ91,JI91)</f>
        <v>1</v>
      </c>
      <c r="IV91">
        <v>30.68</v>
      </c>
      <c r="IW91">
        <v>1823.953</v>
      </c>
      <c r="IX91">
        <v>16</v>
      </c>
      <c r="IY91">
        <v>-3.3</v>
      </c>
      <c r="IZ91">
        <v>912.98069999999996</v>
      </c>
      <c r="JA91">
        <v>2</v>
      </c>
      <c r="JB91">
        <v>40.600299999999997</v>
      </c>
      <c r="JC91" t="s">
        <v>1295</v>
      </c>
      <c r="JF91">
        <v>8288020</v>
      </c>
      <c r="JG91">
        <v>9750</v>
      </c>
      <c r="JH91" t="s">
        <v>1000</v>
      </c>
      <c r="JI91">
        <v>1</v>
      </c>
      <c r="JL91" t="b">
        <v>0</v>
      </c>
      <c r="JM91" t="s">
        <v>1001</v>
      </c>
      <c r="JN91" t="s">
        <v>1277</v>
      </c>
      <c r="JO91">
        <v>76</v>
      </c>
      <c r="JP91" t="s">
        <v>41</v>
      </c>
    </row>
    <row r="92" spans="1:276" s="1" customFormat="1" x14ac:dyDescent="0.3">
      <c r="A92" s="1" t="s">
        <v>1426</v>
      </c>
      <c r="B92" s="1" t="s">
        <v>1427</v>
      </c>
      <c r="C92" s="1">
        <f>SUM(Q92,AI92,BA92,BS92,CK92,DC92,DU92,EM92,FE92,FW92,GO92,HG92,HY92,IQ92,JI92)</f>
        <v>1</v>
      </c>
      <c r="GT92" s="1">
        <v>23.16</v>
      </c>
      <c r="GU92" s="1">
        <v>1274.7385999999999</v>
      </c>
      <c r="GV92" s="1">
        <v>11</v>
      </c>
      <c r="GW92" s="1">
        <v>14.3</v>
      </c>
      <c r="GX92" s="1">
        <v>638.38570000000004</v>
      </c>
      <c r="GY92" s="1">
        <v>2</v>
      </c>
      <c r="GZ92" s="1">
        <v>61.154699999999998</v>
      </c>
      <c r="HA92" s="1" t="s">
        <v>1428</v>
      </c>
      <c r="HD92" s="1">
        <v>10174552</v>
      </c>
      <c r="HE92" s="1">
        <v>25322</v>
      </c>
      <c r="HF92" s="1" t="s">
        <v>1036</v>
      </c>
      <c r="HG92" s="1">
        <v>1</v>
      </c>
      <c r="HJ92" s="1" t="b">
        <v>0</v>
      </c>
      <c r="HK92" s="1" t="s">
        <v>1037</v>
      </c>
      <c r="JN92" s="12" t="s">
        <v>1430</v>
      </c>
      <c r="JO92" s="1">
        <v>34</v>
      </c>
      <c r="JP92" s="12" t="s">
        <v>1431</v>
      </c>
    </row>
    <row r="93" spans="1:276" s="1" customFormat="1" x14ac:dyDescent="0.3">
      <c r="A93" s="1" t="s">
        <v>1432</v>
      </c>
      <c r="B93" s="1" t="s">
        <v>1433</v>
      </c>
      <c r="C93" s="1">
        <f>SUM(Q93,AI93,BA93,BS93,CK93,DC93,DU93,EM93,FE93,FW93,GO93,HG93,HY93,IQ93,JI93)</f>
        <v>1</v>
      </c>
      <c r="DZ93" s="1">
        <v>22.96</v>
      </c>
      <c r="EA93" s="1">
        <v>1585.8497</v>
      </c>
      <c r="EB93" s="1">
        <v>14</v>
      </c>
      <c r="EC93" s="1">
        <v>9.9</v>
      </c>
      <c r="ED93" s="1">
        <v>529.62909999999999</v>
      </c>
      <c r="EE93" s="1">
        <v>3</v>
      </c>
      <c r="EF93" s="1">
        <v>29.382100000000001</v>
      </c>
      <c r="EG93" s="1" t="s">
        <v>1434</v>
      </c>
      <c r="EJ93" s="1">
        <v>8314868</v>
      </c>
      <c r="EK93" s="1">
        <v>2018</v>
      </c>
      <c r="EL93" s="1" t="s">
        <v>988</v>
      </c>
      <c r="EM93" s="1">
        <v>1</v>
      </c>
      <c r="EN93" s="1" t="s">
        <v>1024</v>
      </c>
      <c r="EO93" s="1" t="s">
        <v>1435</v>
      </c>
      <c r="EP93" s="1" t="b">
        <v>0</v>
      </c>
      <c r="EQ93" s="1" t="s">
        <v>989</v>
      </c>
      <c r="JN93" s="1" t="s">
        <v>1437</v>
      </c>
      <c r="JO93" s="1">
        <v>44</v>
      </c>
      <c r="JP93" s="1" t="s">
        <v>143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A03F01E769C34E8E32E7F5927B12E9" ma:contentTypeVersion="13" ma:contentTypeDescription="Een nieuw document maken." ma:contentTypeScope="" ma:versionID="ff67b4851d89dbd21caa1601f0766989">
  <xsd:schema xmlns:xsd="http://www.w3.org/2001/XMLSchema" xmlns:xs="http://www.w3.org/2001/XMLSchema" xmlns:p="http://schemas.microsoft.com/office/2006/metadata/properties" xmlns:ns3="e0317f73-f614-45f9-887c-e692e41a300f" xmlns:ns4="99c12d43-2364-4a7f-9d29-300be9edbd61" targetNamespace="http://schemas.microsoft.com/office/2006/metadata/properties" ma:root="true" ma:fieldsID="60a86761a79ab5067b3b129dd29f1bcd" ns3:_="" ns4:_="">
    <xsd:import namespace="e0317f73-f614-45f9-887c-e692e41a300f"/>
    <xsd:import namespace="99c12d43-2364-4a7f-9d29-300be9edbd6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0317f73-f614-45f9-887c-e692e41a300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9c12d43-2364-4a7f-9d29-300be9edbd61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054AAC55-20B2-4E19-87E3-91FB48D48D2F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0317f73-f614-45f9-887c-e692e41a300f"/>
    <ds:schemaRef ds:uri="99c12d43-2364-4a7f-9d29-300be9edbd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38131EF-8F8D-4F37-A068-043D77B9BA6E}">
  <ds:schemaRefs>
    <ds:schemaRef ds:uri="http://purl.org/dc/elements/1.1/"/>
    <ds:schemaRef ds:uri="99c12d43-2364-4a7f-9d29-300be9edbd61"/>
    <ds:schemaRef ds:uri="http://schemas.microsoft.com/office/2006/documentManagement/types"/>
    <ds:schemaRef ds:uri="http://purl.org/dc/dcmitype/"/>
    <ds:schemaRef ds:uri="http://www.w3.org/XML/1998/namespace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e0317f73-f614-45f9-887c-e692e41a300f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CC9CDB1F-81D7-4A5D-853D-09782509A1F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noncoding_sORFs_ms2rescore</vt:lpstr>
      <vt:lpstr>ms2rescore_peptides</vt:lpstr>
      <vt:lpstr>noncoding_sORFs_PEAKS</vt:lpstr>
      <vt:lpstr>peaks_peptid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ies Peeters</dc:creator>
  <cp:lastModifiedBy>Marlies Peeters</cp:lastModifiedBy>
  <dcterms:created xsi:type="dcterms:W3CDTF">2021-05-30T22:53:09Z</dcterms:created>
  <dcterms:modified xsi:type="dcterms:W3CDTF">2021-07-25T09:01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A03F01E769C34E8E32E7F5927B12E9</vt:lpwstr>
  </property>
</Properties>
</file>